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rojects\Ph.D\毕业生\吴磊\Cobra\Manuscript\MH\Minor revision\"/>
    </mc:Choice>
  </mc:AlternateContent>
  <bookViews>
    <workbookView xWindow="-19310" yWindow="2090" windowWidth="19430" windowHeight="11030" activeTab="3"/>
  </bookViews>
  <sheets>
    <sheet name="Table S1" sheetId="1" r:id="rId1"/>
    <sheet name="Table S2" sheetId="3" r:id="rId2"/>
    <sheet name="Table S3" sheetId="2" r:id="rId3"/>
    <sheet name="Table S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2" i="2" l="1"/>
  <c r="D85" i="2"/>
  <c r="D8" i="2"/>
  <c r="D19" i="2"/>
  <c r="D23" i="2"/>
  <c r="D39" i="2"/>
  <c r="D45" i="2"/>
  <c r="D35" i="2"/>
  <c r="D78" i="2"/>
  <c r="D54" i="2"/>
  <c r="D55" i="2"/>
  <c r="D56" i="2"/>
  <c r="D72" i="2"/>
  <c r="D14" i="2"/>
  <c r="D50" i="2"/>
  <c r="D12" i="2"/>
  <c r="D83" i="2"/>
  <c r="D86" i="2"/>
  <c r="D67" i="2"/>
  <c r="D26" i="2"/>
  <c r="D33" i="2"/>
  <c r="D74" i="2"/>
  <c r="D69" i="2"/>
  <c r="D24" i="2"/>
  <c r="D4" i="2"/>
  <c r="D31" i="2"/>
  <c r="D38" i="2"/>
  <c r="D6" i="2"/>
  <c r="D9" i="2"/>
  <c r="D79" i="2"/>
  <c r="D80" i="2"/>
  <c r="D27" i="2"/>
  <c r="D29" i="2"/>
  <c r="D46" i="2"/>
  <c r="D71" i="2"/>
  <c r="D68" i="2"/>
  <c r="D41" i="2"/>
  <c r="D73" i="2"/>
  <c r="D51" i="2"/>
  <c r="D52" i="2"/>
  <c r="D53" i="2"/>
  <c r="D11" i="2"/>
  <c r="D16" i="2"/>
  <c r="D22" i="2"/>
  <c r="D5" i="2"/>
  <c r="D3" i="2"/>
  <c r="D28" i="2"/>
  <c r="D75" i="2"/>
  <c r="D76" i="2"/>
  <c r="D30" i="2"/>
  <c r="D65" i="2"/>
  <c r="D58" i="2"/>
  <c r="D70" i="2"/>
  <c r="D66" i="2"/>
  <c r="D13" i="2"/>
  <c r="D10" i="2"/>
  <c r="D25" i="2"/>
  <c r="D18" i="2"/>
  <c r="D7" i="2"/>
  <c r="D37" i="2"/>
  <c r="D17" i="2"/>
  <c r="D82" i="2"/>
  <c r="D57" i="2"/>
  <c r="D48" i="2"/>
  <c r="D47" i="2"/>
  <c r="D63" i="2"/>
  <c r="D36" i="2"/>
  <c r="D34" i="2"/>
  <c r="D59" i="2"/>
  <c r="D60" i="2"/>
  <c r="D21" i="2"/>
  <c r="D84" i="2"/>
  <c r="D20" i="2"/>
  <c r="D40" i="2"/>
  <c r="D43" i="2"/>
  <c r="D32" i="2"/>
  <c r="D15" i="2"/>
  <c r="D77" i="2"/>
  <c r="D61" i="2"/>
  <c r="D49" i="2"/>
  <c r="D81" i="2"/>
  <c r="D62" i="2"/>
  <c r="D64" i="2"/>
  <c r="D44" i="2"/>
</calcChain>
</file>

<file path=xl/sharedStrings.xml><?xml version="1.0" encoding="utf-8"?>
<sst xmlns="http://schemas.openxmlformats.org/spreadsheetml/2006/main" count="1197" uniqueCount="1060">
  <si>
    <t>PbCOBL.1</t>
  </si>
  <si>
    <t>PbCOBL.2</t>
  </si>
  <si>
    <t>PbCOBL.3</t>
  </si>
  <si>
    <t>PbCOB.A.2</t>
  </si>
  <si>
    <t>PbCOB.B.1</t>
  </si>
  <si>
    <t>PbCOB.B.2</t>
  </si>
  <si>
    <t>PbCOB.C.1</t>
  </si>
  <si>
    <t>PbCOB.C.2</t>
  </si>
  <si>
    <t>PbCOB.C.3</t>
  </si>
  <si>
    <t>PbCOB.D.1</t>
  </si>
  <si>
    <t>PbCOB.D.2</t>
  </si>
  <si>
    <t>PbCOB.D.3</t>
  </si>
  <si>
    <t>PbCOB.E</t>
  </si>
  <si>
    <t>PbCOB.F.1</t>
  </si>
  <si>
    <t>PbCOB.F.2</t>
  </si>
  <si>
    <t>PbCOB.F.3</t>
  </si>
  <si>
    <t>Gene</t>
    <phoneticPr fontId="17" type="noConversion"/>
  </si>
  <si>
    <t>Gene ID</t>
    <phoneticPr fontId="17" type="noConversion"/>
  </si>
  <si>
    <t>Pbr010999.1</t>
  </si>
  <si>
    <t>Pbr028526.1</t>
  </si>
  <si>
    <t>Pbr009004.1</t>
  </si>
  <si>
    <t>Pbr004198.1</t>
  </si>
  <si>
    <t>Pbr011992.1</t>
  </si>
  <si>
    <t>Pbr001136.1</t>
  </si>
  <si>
    <t>Pbr026558.1</t>
  </si>
  <si>
    <t>Pbr039918.1</t>
  </si>
  <si>
    <t>Pbr039909.1</t>
  </si>
  <si>
    <t>Pbr016608.1</t>
  </si>
  <si>
    <t>Pbr007186.1</t>
  </si>
  <si>
    <t>Pbr020180.1</t>
  </si>
  <si>
    <t>Pbr007184.1</t>
  </si>
  <si>
    <t>Pbr016607.1</t>
  </si>
  <si>
    <t>Pbr007185.1</t>
  </si>
  <si>
    <t>Pbr020181.1</t>
  </si>
  <si>
    <t>S1</t>
    <phoneticPr fontId="17" type="noConversion"/>
  </si>
  <si>
    <t>S2</t>
  </si>
  <si>
    <t>S3</t>
  </si>
  <si>
    <t>S4</t>
  </si>
  <si>
    <t>S5</t>
  </si>
  <si>
    <t>S6</t>
  </si>
  <si>
    <t>0 h</t>
    <phoneticPr fontId="17" type="noConversion"/>
  </si>
  <si>
    <t>1 h</t>
    <phoneticPr fontId="17" type="noConversion"/>
  </si>
  <si>
    <t>6 h</t>
    <phoneticPr fontId="17" type="noConversion"/>
  </si>
  <si>
    <t>15 h</t>
    <phoneticPr fontId="17" type="noConversion"/>
  </si>
  <si>
    <t>Peduncles</t>
    <phoneticPr fontId="17" type="noConversion"/>
  </si>
  <si>
    <t>Flesh</t>
    <phoneticPr fontId="17" type="noConversion"/>
  </si>
  <si>
    <t>Petioles</t>
    <phoneticPr fontId="17" type="noConversion"/>
  </si>
  <si>
    <t>Pbr005045.1</t>
  </si>
  <si>
    <t>Pbr023394.1</t>
  </si>
  <si>
    <t>Pbr026143.1</t>
  </si>
  <si>
    <t>Pbr012104.1</t>
  </si>
  <si>
    <t>Pbr008543.1</t>
  </si>
  <si>
    <t>Pbr004805.1</t>
  </si>
  <si>
    <t>Pbr004446.2</t>
  </si>
  <si>
    <t>Pbr006167.1</t>
  </si>
  <si>
    <t>Pbr020244.2</t>
  </si>
  <si>
    <t>Pbr008187.1</t>
  </si>
  <si>
    <t>Pbr026560.1</t>
  </si>
  <si>
    <t>Pbr005489.3</t>
  </si>
  <si>
    <t>Pbr027978.1</t>
  </si>
  <si>
    <t>Pbr038091.1</t>
  </si>
  <si>
    <t>Pbr007214.1</t>
  </si>
  <si>
    <t>Pbr007236.1</t>
  </si>
  <si>
    <t>Pbr003064.1</t>
  </si>
  <si>
    <t>Pbr005498.1</t>
  </si>
  <si>
    <t>Pbr016815.1</t>
  </si>
  <si>
    <t>Pbr040433.1</t>
  </si>
  <si>
    <t>Pbr019360.2</t>
  </si>
  <si>
    <t>Pbr002484.1</t>
  </si>
  <si>
    <t>Pbr030871.1</t>
  </si>
  <si>
    <t>Pbr035354.1</t>
  </si>
  <si>
    <t>Pbr021476.3</t>
  </si>
  <si>
    <t>Pbr008219.1</t>
  </si>
  <si>
    <t>Pbr030369.1</t>
  </si>
  <si>
    <t>Pbr027596.1</t>
  </si>
  <si>
    <t>Pbr011792.1</t>
  </si>
  <si>
    <t>Pbr038734.1</t>
  </si>
  <si>
    <t>Pbr010683.1</t>
  </si>
  <si>
    <t>Pbr005306.1</t>
  </si>
  <si>
    <t>Pbr036949.1</t>
  </si>
  <si>
    <t>Pbr031344.1</t>
  </si>
  <si>
    <t>Pbr018668.1</t>
  </si>
  <si>
    <t>Pbr024586.1</t>
  </si>
  <si>
    <t>Pbr030110.1</t>
  </si>
  <si>
    <t>Pbr029951.1</t>
  </si>
  <si>
    <t>Pbr000606.1</t>
  </si>
  <si>
    <t>Pbr020098.1</t>
  </si>
  <si>
    <t>Pbr012970.1</t>
  </si>
  <si>
    <t>Pbr031592.1</t>
  </si>
  <si>
    <t>Pbr006750.1</t>
  </si>
  <si>
    <t>Pbr003789.1</t>
  </si>
  <si>
    <t>Pbr000874.1</t>
  </si>
  <si>
    <t>Pbr003511.1</t>
  </si>
  <si>
    <t>Pbr006742.1</t>
  </si>
  <si>
    <t>Pbr006743.1</t>
  </si>
  <si>
    <t>Pbr008168.1</t>
  </si>
  <si>
    <t>Pbr010731.1</t>
  </si>
  <si>
    <t>Pbr010752.1</t>
  </si>
  <si>
    <t>Pbr010772.1</t>
  </si>
  <si>
    <t>Pbr012170.1</t>
  </si>
  <si>
    <t>Pbr012192.1</t>
  </si>
  <si>
    <t>Pbr012193.2</t>
  </si>
  <si>
    <t>Pbr012907.1</t>
  </si>
  <si>
    <t>Pbr013304.1</t>
  </si>
  <si>
    <t>Pbr013938.1</t>
  </si>
  <si>
    <t>Pbr016404.1</t>
  </si>
  <si>
    <t>Pbr016519.1</t>
  </si>
  <si>
    <t>Pbr016939.2</t>
  </si>
  <si>
    <t>Pbr019037.1</t>
  </si>
  <si>
    <t>Pbr019090.1</t>
  </si>
  <si>
    <t>Pbr019853.1</t>
  </si>
  <si>
    <t>Pbr020403.1</t>
  </si>
  <si>
    <t>Pbr020962.2</t>
  </si>
  <si>
    <t>Pbr021137.1</t>
  </si>
  <si>
    <t>Pbr021979.1</t>
  </si>
  <si>
    <t>Pbr023129.1</t>
  </si>
  <si>
    <t>Pbr023221.1</t>
  </si>
  <si>
    <t>Pbr025606.1</t>
  </si>
  <si>
    <t>Pbr025748.1</t>
  </si>
  <si>
    <t>Pbr028202.1</t>
  </si>
  <si>
    <t>Pbr028324.1</t>
  </si>
  <si>
    <t>Pbr028450.1</t>
  </si>
  <si>
    <t>Pbr028986.1</t>
  </si>
  <si>
    <t>Pbr029012.1</t>
  </si>
  <si>
    <t>Pbr029044.1</t>
  </si>
  <si>
    <t>Pbr029135.1</t>
  </si>
  <si>
    <t>Pbr029706.1</t>
  </si>
  <si>
    <t>Pbr031162.1</t>
  </si>
  <si>
    <t>Pbr032492.1</t>
  </si>
  <si>
    <t>Pbr033913.1</t>
  </si>
  <si>
    <t>Pbr033995.1</t>
  </si>
  <si>
    <t>Pbr034526.1</t>
  </si>
  <si>
    <t>Pbr036657.1</t>
  </si>
  <si>
    <t>Pbr038802.1</t>
  </si>
  <si>
    <t>Pbr042005.1</t>
  </si>
  <si>
    <t>Pbr042299.1</t>
  </si>
  <si>
    <t>Pbr042596.1</t>
  </si>
  <si>
    <t>PbCOB.A.1</t>
    <phoneticPr fontId="17" type="noConversion"/>
  </si>
  <si>
    <t>Leaves</t>
    <phoneticPr fontId="17" type="noConversion"/>
  </si>
  <si>
    <t>Pollen tubes</t>
    <phoneticPr fontId="17" type="noConversion"/>
  </si>
  <si>
    <r>
      <rPr>
        <b/>
        <sz val="14"/>
        <color theme="1"/>
        <rFont val="Calibri"/>
        <family val="2"/>
      </rPr>
      <t>Table S1</t>
    </r>
    <r>
      <rPr>
        <sz val="14"/>
        <color theme="1"/>
        <rFont val="Calibri"/>
        <family val="2"/>
      </rPr>
      <t xml:space="preserve"> Expession patterns of </t>
    </r>
    <r>
      <rPr>
        <i/>
        <sz val="14"/>
        <color theme="1"/>
        <rFont val="Calibri"/>
        <family val="2"/>
      </rPr>
      <t>COBRA</t>
    </r>
    <r>
      <rPr>
        <sz val="14"/>
        <color theme="1"/>
        <rFont val="Calibri"/>
        <family val="2"/>
      </rPr>
      <t xml:space="preserve"> genes in pear tissues</t>
    </r>
    <phoneticPr fontId="17" type="noConversion"/>
  </si>
  <si>
    <t>Pbr036371.1</t>
  </si>
  <si>
    <t>A</t>
    <phoneticPr fontId="17" type="noConversion"/>
  </si>
  <si>
    <t>Group</t>
    <phoneticPr fontId="17" type="noConversion"/>
  </si>
  <si>
    <t>B</t>
    <phoneticPr fontId="17" type="noConversion"/>
  </si>
  <si>
    <t>Pbr005568.1</t>
  </si>
  <si>
    <t>C</t>
    <phoneticPr fontId="17" type="noConversion"/>
  </si>
  <si>
    <t>MD14G1211500</t>
  </si>
  <si>
    <t>Apple</t>
    <phoneticPr fontId="17" type="noConversion"/>
  </si>
  <si>
    <t>Peach</t>
    <phoneticPr fontId="17" type="noConversion"/>
  </si>
  <si>
    <t>Prupe.5G204600.1.p</t>
  </si>
  <si>
    <t>FvH4_5g13920.t1</t>
  </si>
  <si>
    <t>Strawberry</t>
    <phoneticPr fontId="17" type="noConversion"/>
  </si>
  <si>
    <t>Papaya</t>
    <phoneticPr fontId="17" type="noConversion"/>
  </si>
  <si>
    <t>evm.model.supercontig_94.53</t>
  </si>
  <si>
    <t>Orange</t>
    <phoneticPr fontId="17" type="noConversion"/>
  </si>
  <si>
    <t>Grape</t>
    <phoneticPr fontId="17" type="noConversion"/>
  </si>
  <si>
    <t>orange1.1g008456m</t>
  </si>
  <si>
    <t>Sub-group</t>
    <phoneticPr fontId="17" type="noConversion"/>
  </si>
  <si>
    <t>D</t>
    <phoneticPr fontId="17" type="noConversion"/>
  </si>
  <si>
    <t>MD01G1106000</t>
  </si>
  <si>
    <t>Prupe.2G211400.1.p</t>
  </si>
  <si>
    <t>FvH4_7g19090.t8</t>
  </si>
  <si>
    <t>VIT_213s0019g04520.1</t>
  </si>
  <si>
    <t>orange1.1g039624m</t>
  </si>
  <si>
    <t>evm.model.supercontig_4.49</t>
  </si>
  <si>
    <t>VIT_217s0000g09980.1</t>
  </si>
  <si>
    <t>PbC2H2.A1.1</t>
    <phoneticPr fontId="17" type="noConversion"/>
  </si>
  <si>
    <t>PbC2H2.A1.2</t>
  </si>
  <si>
    <t>Pbr020940.1</t>
  </si>
  <si>
    <t>Pbr023092.1</t>
  </si>
  <si>
    <t>MD16G1275500</t>
    <phoneticPr fontId="17" type="noConversion"/>
  </si>
  <si>
    <t>Prupe.5G038200.1.p</t>
  </si>
  <si>
    <t>FvH4_5g21910.t1</t>
  </si>
  <si>
    <t>VIT_202s0012g01190.1</t>
  </si>
  <si>
    <t>evm.model.supercontig_239.1</t>
  </si>
  <si>
    <t>orange1.1g045333m</t>
  </si>
  <si>
    <t>A1</t>
    <phoneticPr fontId="17" type="noConversion"/>
  </si>
  <si>
    <t>A2</t>
    <phoneticPr fontId="17" type="noConversion"/>
  </si>
  <si>
    <t>MD12G1148100</t>
  </si>
  <si>
    <t>Pbr035870.1</t>
  </si>
  <si>
    <t>PbC2H2.A2</t>
    <phoneticPr fontId="17" type="noConversion"/>
  </si>
  <si>
    <t>Prupe.6G260700.1.p</t>
  </si>
  <si>
    <t>FvH4_6g13130.t1</t>
  </si>
  <si>
    <t>VIT_208s0007g00880.1</t>
  </si>
  <si>
    <t>orange1.1g021556m</t>
  </si>
  <si>
    <t>A3</t>
    <phoneticPr fontId="17" type="noConversion"/>
  </si>
  <si>
    <t>PbC2H2.A3</t>
    <phoneticPr fontId="17" type="noConversion"/>
  </si>
  <si>
    <t>evm.model.supercontig_44.99</t>
  </si>
  <si>
    <t>VIT_205s0049g00070.1</t>
  </si>
  <si>
    <t>orange1.1g041626m</t>
  </si>
  <si>
    <t>Prupe.1G034100.2.p</t>
  </si>
  <si>
    <t>MD16G1212200</t>
  </si>
  <si>
    <t>A4</t>
    <phoneticPr fontId="17" type="noConversion"/>
  </si>
  <si>
    <t>PbC2H2.A4.1</t>
    <phoneticPr fontId="17" type="noConversion"/>
  </si>
  <si>
    <t>PbC2H2.A4.2</t>
  </si>
  <si>
    <t>Pbr023382.1</t>
  </si>
  <si>
    <t>Pbr009028.1</t>
  </si>
  <si>
    <t>MD10G1188200</t>
  </si>
  <si>
    <t>PbC2H2.A4.3</t>
  </si>
  <si>
    <t>Pbr025328.1</t>
  </si>
  <si>
    <t>Prupe.8G228000.2.p</t>
  </si>
  <si>
    <t>FvH4_2g22040.t1</t>
  </si>
  <si>
    <t>evm.model.supercontig_50.50</t>
  </si>
  <si>
    <t>A5</t>
    <phoneticPr fontId="17" type="noConversion"/>
  </si>
  <si>
    <t>PbC2H2.A5.1</t>
    <phoneticPr fontId="17" type="noConversion"/>
  </si>
  <si>
    <t>PbC2H2.A5.2</t>
  </si>
  <si>
    <t>VIT_206s0004g05260.1</t>
  </si>
  <si>
    <t>orange1.1g029424m</t>
  </si>
  <si>
    <t>FvH4_3g36951.t1</t>
  </si>
  <si>
    <t>Prupe.6G070100.1.p</t>
  </si>
  <si>
    <t>Pbr018955.1</t>
  </si>
  <si>
    <t>MD03G1085800</t>
  </si>
  <si>
    <t>Pbr003843.1</t>
  </si>
  <si>
    <t>A6</t>
    <phoneticPr fontId="17" type="noConversion"/>
  </si>
  <si>
    <t>PbC2H2.A6.1</t>
    <phoneticPr fontId="17" type="noConversion"/>
  </si>
  <si>
    <t>PbC2H2.A6.2</t>
  </si>
  <si>
    <t>PbC2H2.A6.3</t>
  </si>
  <si>
    <t>FvH4_2g22030.t1</t>
  </si>
  <si>
    <t>Prupe.8G227900.1.p</t>
  </si>
  <si>
    <t>MD05G1201300</t>
  </si>
  <si>
    <t>Pbr025329.1</t>
  </si>
  <si>
    <t>Pbr023383.1</t>
  </si>
  <si>
    <t>Pbr009027.1</t>
  </si>
  <si>
    <t>A7</t>
    <phoneticPr fontId="17" type="noConversion"/>
  </si>
  <si>
    <t>PbC2H2.A7.1</t>
    <phoneticPr fontId="17" type="noConversion"/>
  </si>
  <si>
    <t>PbC2H2.A7.2</t>
  </si>
  <si>
    <t>Pbr011793.1</t>
  </si>
  <si>
    <t>Pbr002198.1</t>
  </si>
  <si>
    <t>MD16G1212300</t>
  </si>
  <si>
    <t>Prupe.1G034200.1.p</t>
  </si>
  <si>
    <t>FvH4_4g03020.t1</t>
    <phoneticPr fontId="17" type="noConversion"/>
  </si>
  <si>
    <t>VIT_205s0049g00085.1</t>
  </si>
  <si>
    <t>orange1.1g037433m</t>
  </si>
  <si>
    <t>evm.model.supercontig_44.98</t>
  </si>
  <si>
    <t>A8</t>
    <phoneticPr fontId="17" type="noConversion"/>
  </si>
  <si>
    <t>PbC2H2.A8</t>
    <phoneticPr fontId="17" type="noConversion"/>
  </si>
  <si>
    <t>evm.model.supercontig_5.339</t>
  </si>
  <si>
    <t>orange1.1g024763m</t>
  </si>
  <si>
    <t>VIT_201s0026g00850.1</t>
  </si>
  <si>
    <t>FvH4_4g35130.t1</t>
  </si>
  <si>
    <t>Prupe.1G260700.1.p</t>
  </si>
  <si>
    <t>MD13G1086000</t>
  </si>
  <si>
    <t>Pbr039191.1</t>
  </si>
  <si>
    <t>A9</t>
    <phoneticPr fontId="17" type="noConversion"/>
  </si>
  <si>
    <t>PbC2H2.A9.1</t>
    <phoneticPr fontId="17" type="noConversion"/>
  </si>
  <si>
    <t>PbC2H2.A9.2</t>
  </si>
  <si>
    <t>PbC2H2.A9.3</t>
  </si>
  <si>
    <t>PbC2H2.A9.4</t>
  </si>
  <si>
    <t>Pbr011983.1</t>
  </si>
  <si>
    <t>Pbr001145.1</t>
  </si>
  <si>
    <t>Pbr011985.1</t>
  </si>
  <si>
    <t>Pbr001143.1</t>
  </si>
  <si>
    <t>FvH4_4g19283.t1</t>
  </si>
  <si>
    <t>A10</t>
    <phoneticPr fontId="17" type="noConversion"/>
  </si>
  <si>
    <t>evm.model.supercontig_2.142</t>
  </si>
  <si>
    <t>orange1.1g047746m</t>
    <phoneticPr fontId="17" type="noConversion"/>
  </si>
  <si>
    <t>VIT_201s0011g06200.4</t>
  </si>
  <si>
    <t>FvH4_4g33120.t2</t>
  </si>
  <si>
    <t>Prupe.1G336500.5.p</t>
  </si>
  <si>
    <t>MD16G1014800</t>
  </si>
  <si>
    <t>Pbr012152.1</t>
    <phoneticPr fontId="17" type="noConversion"/>
  </si>
  <si>
    <t>MD13G1016900</t>
  </si>
  <si>
    <t>PbC2H2.A10.1</t>
    <phoneticPr fontId="17" type="noConversion"/>
  </si>
  <si>
    <t>PbC2H2.A10.2</t>
  </si>
  <si>
    <t>A11</t>
    <phoneticPr fontId="17" type="noConversion"/>
  </si>
  <si>
    <t>orange1.1g046965m</t>
  </si>
  <si>
    <t>VIT_207s0031g00355.1</t>
  </si>
  <si>
    <t>Prupe.2G048100.1.p</t>
    <phoneticPr fontId="17" type="noConversion"/>
  </si>
  <si>
    <t>Pbr024793.1</t>
  </si>
  <si>
    <t>MD07G1042100</t>
  </si>
  <si>
    <t>Pbr041707.1</t>
  </si>
  <si>
    <t>PbC2H2.A11.1</t>
    <phoneticPr fontId="17" type="noConversion"/>
  </si>
  <si>
    <t>PbC2H2.A11.2</t>
  </si>
  <si>
    <t>A12</t>
    <phoneticPr fontId="17" type="noConversion"/>
  </si>
  <si>
    <t>evm.model.supercontig_233.17</t>
  </si>
  <si>
    <t>orange1.1g031497m</t>
  </si>
  <si>
    <t>FvH4_4g09320.t1</t>
  </si>
  <si>
    <t>VIT_211s0052g01120.1</t>
  </si>
  <si>
    <t>Prupe.1G088000.1.p</t>
  </si>
  <si>
    <t>MD13G1269700</t>
  </si>
  <si>
    <t>Pbr024637.1</t>
  </si>
  <si>
    <t>Pbr001281.1</t>
  </si>
  <si>
    <t>PbC2H2.A12.1</t>
    <phoneticPr fontId="17" type="noConversion"/>
  </si>
  <si>
    <t>PbC2H2.A12.2</t>
  </si>
  <si>
    <t>A13</t>
    <phoneticPr fontId="17" type="noConversion"/>
  </si>
  <si>
    <t>MD08G1059200</t>
  </si>
  <si>
    <t>PbC2H2.A13.1</t>
    <phoneticPr fontId="17" type="noConversion"/>
  </si>
  <si>
    <t>PbC2H2.A13.2</t>
  </si>
  <si>
    <t>Prupe.1G391200.1.p</t>
  </si>
  <si>
    <t>FvH4_2g40850.t1</t>
  </si>
  <si>
    <t>evm.model.supercontig_127.8</t>
  </si>
  <si>
    <t>orange1.1g044109m</t>
  </si>
  <si>
    <t>VIT_204s0008g05930.1</t>
  </si>
  <si>
    <t>A14</t>
    <phoneticPr fontId="17" type="noConversion"/>
  </si>
  <si>
    <t>MD12G1054400</t>
  </si>
  <si>
    <t>Pbr035801.1</t>
  </si>
  <si>
    <t>Prupe.7G082300.1.p</t>
  </si>
  <si>
    <t>PbC2H2.A14</t>
    <phoneticPr fontId="17" type="noConversion"/>
  </si>
  <si>
    <t>A15</t>
    <phoneticPr fontId="17" type="noConversion"/>
  </si>
  <si>
    <t>PbC2H2.A15</t>
  </si>
  <si>
    <t>MD09G1005900</t>
  </si>
  <si>
    <t>Prupe.3G311100.1.p</t>
  </si>
  <si>
    <t>PbC2H2.B.1</t>
    <phoneticPr fontId="17" type="noConversion"/>
  </si>
  <si>
    <t>PbC2H2.B.2</t>
  </si>
  <si>
    <t>PbC2H2.B.3</t>
  </si>
  <si>
    <t>PbC2H2.B.4</t>
  </si>
  <si>
    <t>evm.model.supercontig_44.43</t>
  </si>
  <si>
    <t>VIT_205s0049g01250.1</t>
  </si>
  <si>
    <t>Prupe.1G040800.1.p</t>
  </si>
  <si>
    <t>Pbr020677.1</t>
  </si>
  <si>
    <t>Pbr033179.1</t>
  </si>
  <si>
    <t>Pbr033168.1</t>
  </si>
  <si>
    <t>MD16G1042200</t>
  </si>
  <si>
    <t>Prupe.1G311900.1.p</t>
  </si>
  <si>
    <t>VIT_201s0011g03600.1</t>
  </si>
  <si>
    <t>evm.model.supercontig_350.1</t>
  </si>
  <si>
    <t>FvH4_4g27300.t2</t>
  </si>
  <si>
    <t>orange1.1g040647m</t>
  </si>
  <si>
    <t>PbC2H2.C.1</t>
    <phoneticPr fontId="17" type="noConversion"/>
  </si>
  <si>
    <t>PbC2H2.C.2</t>
  </si>
  <si>
    <t>PbC2H2.C.3</t>
  </si>
  <si>
    <t>MD05G1247000</t>
  </si>
  <si>
    <t>Prupe.4G117400.1.p</t>
  </si>
  <si>
    <t>FvH4_3g12940.t1</t>
  </si>
  <si>
    <t>orange1.1g017258m</t>
  </si>
  <si>
    <t>VIT_201s0011g01240.3</t>
  </si>
  <si>
    <t>PbC2H2.D</t>
    <phoneticPr fontId="17" type="noConversion"/>
  </si>
  <si>
    <t>FvH4_5g07330.t2</t>
  </si>
  <si>
    <t>Prupe.5G157300.4.p</t>
  </si>
  <si>
    <t>MD14G1163900</t>
  </si>
  <si>
    <t>VIT_217s0000g10170.1</t>
  </si>
  <si>
    <t>orange1.1g024416m</t>
  </si>
  <si>
    <t>evm.model.supercontig_130.47</t>
  </si>
  <si>
    <t>E</t>
    <phoneticPr fontId="17" type="noConversion"/>
  </si>
  <si>
    <t>PbC2H2.E</t>
    <phoneticPr fontId="17" type="noConversion"/>
  </si>
  <si>
    <t>Pbr008582.1</t>
  </si>
  <si>
    <t>F</t>
    <phoneticPr fontId="17" type="noConversion"/>
  </si>
  <si>
    <t>PbC2H2.F</t>
    <phoneticPr fontId="17" type="noConversion"/>
  </si>
  <si>
    <t>orange1.1g000729m</t>
  </si>
  <si>
    <t>VIT_204s0023g00980.3</t>
  </si>
  <si>
    <t>evm.model.supercontig_15.107</t>
  </si>
  <si>
    <t>FvH4_1g14350.t4</t>
  </si>
  <si>
    <t>Prupe.7G146600.2.p</t>
  </si>
  <si>
    <t>MD15G1271600</t>
    <phoneticPr fontId="17" type="noConversion"/>
  </si>
  <si>
    <t>G</t>
    <phoneticPr fontId="17" type="noConversion"/>
  </si>
  <si>
    <t>G1</t>
    <phoneticPr fontId="17" type="noConversion"/>
  </si>
  <si>
    <t>PbC2H2.G1.1</t>
    <phoneticPr fontId="17" type="noConversion"/>
  </si>
  <si>
    <t>PbC2H2.G1.2</t>
  </si>
  <si>
    <t>PbC2H2.G1.3</t>
  </si>
  <si>
    <t>orange1.1g013455m</t>
  </si>
  <si>
    <t>evm.model.supercontig_97.89</t>
  </si>
  <si>
    <t>VIT_219s0014g05000.1</t>
  </si>
  <si>
    <t>FvH4_3g21630.t1</t>
  </si>
  <si>
    <t>Prupe.4G200600.1.p</t>
  </si>
  <si>
    <t>Pbr027350.1</t>
  </si>
  <si>
    <t>MD03G1214000</t>
  </si>
  <si>
    <t>Pbr040566.1</t>
  </si>
  <si>
    <t>Pbr033642.1</t>
  </si>
  <si>
    <t>G2</t>
    <phoneticPr fontId="17" type="noConversion"/>
  </si>
  <si>
    <t>PbC2H2.G2</t>
    <phoneticPr fontId="17" type="noConversion"/>
  </si>
  <si>
    <t>evm.model.supercontig_112.46</t>
  </si>
  <si>
    <t>VIT_206s0004g06240.1</t>
  </si>
  <si>
    <t>FvH4_3g38290.t1</t>
  </si>
  <si>
    <t>Prupe.6G060000.1.p</t>
  </si>
  <si>
    <t>MD03G1073300</t>
  </si>
  <si>
    <t>G3</t>
    <phoneticPr fontId="17" type="noConversion"/>
  </si>
  <si>
    <t>PbC2H2.G3</t>
  </si>
  <si>
    <t>evm.model.supercontig_26.33</t>
  </si>
  <si>
    <t>orange1.1g047748m</t>
  </si>
  <si>
    <t>VIT_218s0001g14130.1</t>
  </si>
  <si>
    <t>FvH4_2g38560.t1</t>
  </si>
  <si>
    <t>Prupe.1G366300.1.p</t>
  </si>
  <si>
    <t>MD15G1013200</t>
  </si>
  <si>
    <t>G4</t>
    <phoneticPr fontId="17" type="noConversion"/>
  </si>
  <si>
    <t>PbC2H2.G4.1</t>
    <phoneticPr fontId="17" type="noConversion"/>
  </si>
  <si>
    <t>PbC2H2.G4.2</t>
  </si>
  <si>
    <t>MD08G1169800</t>
  </si>
  <si>
    <t>Pbr008516.1</t>
  </si>
  <si>
    <t>PbC2H2.G4.3</t>
  </si>
  <si>
    <t>Pbr033513.1</t>
  </si>
  <si>
    <t>Prupe.1G503600.1.p</t>
  </si>
  <si>
    <t>FvH4_2g26340.t1</t>
  </si>
  <si>
    <t>orange1.1g014111m</t>
  </si>
  <si>
    <t>evm.model.supercontig_36.12</t>
  </si>
  <si>
    <t>VIT_218s0001g03670.1</t>
  </si>
  <si>
    <t>H</t>
    <phoneticPr fontId="17" type="noConversion"/>
  </si>
  <si>
    <t>PbC2H2.H</t>
    <phoneticPr fontId="17" type="noConversion"/>
  </si>
  <si>
    <t>I</t>
    <phoneticPr fontId="17" type="noConversion"/>
  </si>
  <si>
    <t>I1</t>
    <phoneticPr fontId="17" type="noConversion"/>
  </si>
  <si>
    <t>PbC2H2.I1.1</t>
    <phoneticPr fontId="17" type="noConversion"/>
  </si>
  <si>
    <t>PbC2H2.I1.2</t>
  </si>
  <si>
    <t>PbC2H2.I1.3</t>
  </si>
  <si>
    <t>evm.TU.contig_35924.1</t>
  </si>
  <si>
    <t>orange1.1g039549m</t>
  </si>
  <si>
    <t>FvH4_3g24680.t1</t>
  </si>
  <si>
    <t>VIT_206s0080g00270.1</t>
  </si>
  <si>
    <t>Prupe.6G127700.1.p</t>
    <phoneticPr fontId="17" type="noConversion"/>
  </si>
  <si>
    <t>Pbr035026.1</t>
  </si>
  <si>
    <t>Pbr014583.1</t>
    <phoneticPr fontId="17" type="noConversion"/>
  </si>
  <si>
    <t>MD03G1142800</t>
  </si>
  <si>
    <t>I2</t>
    <phoneticPr fontId="17" type="noConversion"/>
  </si>
  <si>
    <t>PbC2H2.I2</t>
    <phoneticPr fontId="17" type="noConversion"/>
  </si>
  <si>
    <t>Prupe.1G519400.1.p</t>
  </si>
  <si>
    <t>Pbr040613.1</t>
  </si>
  <si>
    <t>FvH4_5g37050.t1</t>
  </si>
  <si>
    <t>VIT_218s0001g05860.1</t>
  </si>
  <si>
    <t>evm.model.supercontig_36.149</t>
  </si>
  <si>
    <t>orange1.1g037179m</t>
  </si>
  <si>
    <t>I3</t>
    <phoneticPr fontId="17" type="noConversion"/>
  </si>
  <si>
    <t>PbC2H2.I3</t>
  </si>
  <si>
    <t>evm.model.supercontig_85.133</t>
    <phoneticPr fontId="17" type="noConversion"/>
  </si>
  <si>
    <t>orange1.1g040794m</t>
  </si>
  <si>
    <t>VIT_208s0007g08070.1</t>
  </si>
  <si>
    <t>I4</t>
    <phoneticPr fontId="17" type="noConversion"/>
  </si>
  <si>
    <t>PbC2H2.I4.1</t>
    <phoneticPr fontId="17" type="noConversion"/>
  </si>
  <si>
    <t>PbC2H2.I4.2</t>
  </si>
  <si>
    <t>PbC2H2.I4.3</t>
  </si>
  <si>
    <t>MD11G1029500</t>
  </si>
  <si>
    <t>Prupe.6G023800.1.p</t>
  </si>
  <si>
    <t>FvH4_3g43040.t1</t>
  </si>
  <si>
    <t>evm.model.supercontig_84.74</t>
  </si>
  <si>
    <t>I5</t>
    <phoneticPr fontId="17" type="noConversion"/>
  </si>
  <si>
    <t>PbC2H2.I5.1</t>
    <phoneticPr fontId="17" type="noConversion"/>
  </si>
  <si>
    <t>PbC2H2.I5.2</t>
  </si>
  <si>
    <t>MD16G1047400</t>
  </si>
  <si>
    <t>Pbr013258.1</t>
  </si>
  <si>
    <t>Pbr027475.1</t>
  </si>
  <si>
    <t>Prupe.1G306200.1.p</t>
  </si>
  <si>
    <t>FvH4_4g28010.t1</t>
  </si>
  <si>
    <t>VIT_201s0011g03100.1</t>
  </si>
  <si>
    <t>orange1.1g046329m</t>
  </si>
  <si>
    <t>evm.model.supercontig_1.215</t>
  </si>
  <si>
    <t>I6</t>
    <phoneticPr fontId="17" type="noConversion"/>
  </si>
  <si>
    <t>PbC2H2.I6.1</t>
    <phoneticPr fontId="17" type="noConversion"/>
  </si>
  <si>
    <t>PbC2H2.I6.2</t>
  </si>
  <si>
    <t>MD02G1313400</t>
  </si>
  <si>
    <t>Pbr004929.1</t>
  </si>
  <si>
    <t>Pbr023820.1</t>
  </si>
  <si>
    <t>I7</t>
    <phoneticPr fontId="17" type="noConversion"/>
  </si>
  <si>
    <t>PbC2H2.I7.1</t>
    <phoneticPr fontId="17" type="noConversion"/>
  </si>
  <si>
    <t>PbC2H2.I7.2</t>
  </si>
  <si>
    <t>PbC2H2.I7.3</t>
  </si>
  <si>
    <t>orange1.1g044007m</t>
  </si>
  <si>
    <t>VIT_206s0061g00780.1</t>
  </si>
  <si>
    <t>FvH4_3g30580.t1</t>
  </si>
  <si>
    <t>evm.model.supercontig_47.3</t>
  </si>
  <si>
    <t>Prupe.6G113300.1.p</t>
  </si>
  <si>
    <t>Pbr030371.1</t>
  </si>
  <si>
    <t>MD03G1128200</t>
  </si>
  <si>
    <t>Pbr040429.1</t>
  </si>
  <si>
    <t>I8</t>
    <phoneticPr fontId="17" type="noConversion"/>
  </si>
  <si>
    <t>PbC2H2.I8.1</t>
    <phoneticPr fontId="17" type="noConversion"/>
  </si>
  <si>
    <t>PbC2H2.I8.2</t>
  </si>
  <si>
    <t>evm.model.supercontig_7.131</t>
  </si>
  <si>
    <t>orange1.1g037502m</t>
  </si>
  <si>
    <t>VIT_217s0000g01870.1</t>
  </si>
  <si>
    <t>FvH4_5g17840.t1</t>
  </si>
  <si>
    <t>Prupe.5G239100.1.p</t>
  </si>
  <si>
    <t>MD14G1241600</t>
  </si>
  <si>
    <t>I9</t>
    <phoneticPr fontId="17" type="noConversion"/>
  </si>
  <si>
    <t>orange1.1g014184m</t>
  </si>
  <si>
    <t>evm.model.supercontig_2.118</t>
  </si>
  <si>
    <t>VIT_201s0011g06400.1</t>
  </si>
  <si>
    <t>Prupe.1G338700.1.p</t>
  </si>
  <si>
    <t>MD16G1012300</t>
  </si>
  <si>
    <t>FvH4_4g35830.t1</t>
  </si>
  <si>
    <t>PbC2H2.I9</t>
    <phoneticPr fontId="17" type="noConversion"/>
  </si>
  <si>
    <t>PbC2H2.I10</t>
  </si>
  <si>
    <t>PbC2H2.I11</t>
  </si>
  <si>
    <t>I10</t>
    <phoneticPr fontId="17" type="noConversion"/>
  </si>
  <si>
    <t>evm.model.supercontig_2.88</t>
  </si>
  <si>
    <t>orange1.1g008103m</t>
  </si>
  <si>
    <t>FvH4_4g36040.t1</t>
  </si>
  <si>
    <t>Prupe.1G341000.2.p</t>
  </si>
  <si>
    <t>MD16G1009600</t>
  </si>
  <si>
    <t>I11</t>
    <phoneticPr fontId="17" type="noConversion"/>
  </si>
  <si>
    <t>MD13G1013000</t>
  </si>
  <si>
    <t>Prupe.1G341100.1.p</t>
  </si>
  <si>
    <t>FvH4_4g36050.t1</t>
  </si>
  <si>
    <t>evm.model.supercontig_2.89</t>
  </si>
  <si>
    <t>VIT_201s0010g02090.1</t>
  </si>
  <si>
    <t>PbC2H2.I12</t>
  </si>
  <si>
    <t>PbC2H2.I13</t>
  </si>
  <si>
    <t>I12</t>
    <phoneticPr fontId="17" type="noConversion"/>
  </si>
  <si>
    <t>evm.model.supercontig_48.75</t>
  </si>
  <si>
    <t>VIT_214s0060g02440.1</t>
  </si>
  <si>
    <t>orange1.1g010444m</t>
  </si>
  <si>
    <t>FvH4_6g06270.t1</t>
  </si>
  <si>
    <t>Prupe.6G323100.1.p</t>
  </si>
  <si>
    <t>MD04G1203000</t>
  </si>
  <si>
    <t>I13</t>
    <phoneticPr fontId="17" type="noConversion"/>
  </si>
  <si>
    <t>VIT_218s0001g12220.1</t>
  </si>
  <si>
    <t>orange1.1g010389m</t>
  </si>
  <si>
    <t>VIT_204s0023g01430.1</t>
  </si>
  <si>
    <t>evm.model.supercontig_158.1</t>
  </si>
  <si>
    <t>FvH4_1g13710.t1</t>
  </si>
  <si>
    <t>Prupe.7G151500.1.p</t>
  </si>
  <si>
    <t>MD02G1151700</t>
  </si>
  <si>
    <t>I14</t>
    <phoneticPr fontId="17" type="noConversion"/>
  </si>
  <si>
    <t>PbC2H2.I14.1</t>
    <phoneticPr fontId="17" type="noConversion"/>
  </si>
  <si>
    <t>PbC2H2.I14.2</t>
  </si>
  <si>
    <t>MD08G1033100</t>
  </si>
  <si>
    <t>Prupe.1G381800.1.p</t>
  </si>
  <si>
    <t>FvH4_2g40030.t1</t>
  </si>
  <si>
    <t>evm.model.supercontig_64.66</t>
  </si>
  <si>
    <t>orange1.1g026210m</t>
  </si>
  <si>
    <t>I15</t>
    <phoneticPr fontId="17" type="noConversion"/>
  </si>
  <si>
    <t>PbC2H2.I15.1</t>
    <phoneticPr fontId="17" type="noConversion"/>
  </si>
  <si>
    <t>PbC2H2.I15.2</t>
  </si>
  <si>
    <t>MD03G1258200</t>
  </si>
  <si>
    <t>MD11G1278800</t>
  </si>
  <si>
    <t>Pbr009954.1</t>
  </si>
  <si>
    <t>Prupe.8G234800.1.p</t>
  </si>
  <si>
    <t>FvH4_2g22950.t1</t>
  </si>
  <si>
    <t>evm.model.supercontig_52.117</t>
  </si>
  <si>
    <t>VIT_200s0179g00170.1</t>
  </si>
  <si>
    <t>orange1.1g011807m</t>
  </si>
  <si>
    <t>I16</t>
    <phoneticPr fontId="17" type="noConversion"/>
  </si>
  <si>
    <t>PbC2H2.I16.1</t>
    <phoneticPr fontId="17" type="noConversion"/>
  </si>
  <si>
    <t>PbC2H2.I16.2</t>
  </si>
  <si>
    <t>VIT_209s0002g02300.1</t>
  </si>
  <si>
    <t>evm.model.supercontig_25.46</t>
  </si>
  <si>
    <t>orange1.1g007898m</t>
  </si>
  <si>
    <t>FvH4_6g33550.t2</t>
  </si>
  <si>
    <t>Prupe.3G048600.1.p</t>
  </si>
  <si>
    <t>MD09G1192300</t>
  </si>
  <si>
    <t>I17</t>
    <phoneticPr fontId="17" type="noConversion"/>
  </si>
  <si>
    <t>PbC2H2.I17</t>
    <phoneticPr fontId="17" type="noConversion"/>
  </si>
  <si>
    <t>MD15G1058000</t>
  </si>
  <si>
    <t>Prupe.1G410700.1.p</t>
  </si>
  <si>
    <t>FvH4_2g31720.t3</t>
  </si>
  <si>
    <t>I18</t>
    <phoneticPr fontId="17" type="noConversion"/>
  </si>
  <si>
    <t>PbC2H2.I18.1</t>
    <phoneticPr fontId="17" type="noConversion"/>
  </si>
  <si>
    <t>PbC2H2.I18.2</t>
  </si>
  <si>
    <t>orange1.1g011146m</t>
  </si>
  <si>
    <t>VIT_206s0004g03070.1</t>
  </si>
  <si>
    <t>FvH4_3g32700.t1</t>
  </si>
  <si>
    <t>Prupe.6G098800.1.p</t>
  </si>
  <si>
    <t>MD11G1133100</t>
  </si>
  <si>
    <t>I19</t>
    <phoneticPr fontId="17" type="noConversion"/>
  </si>
  <si>
    <t>PbC2H2.I19.1</t>
    <phoneticPr fontId="17" type="noConversion"/>
  </si>
  <si>
    <t>PbC2H2.I19.2</t>
  </si>
  <si>
    <t>PbC2H2.I19.3</t>
  </si>
  <si>
    <t>Pbr008330.1</t>
  </si>
  <si>
    <t>Pbr005017.1</t>
  </si>
  <si>
    <t>MD12G1120300</t>
  </si>
  <si>
    <t>Prupe.6G238500.1.p</t>
  </si>
  <si>
    <t>FvH4_6g15680.t2</t>
  </si>
  <si>
    <t>VIT_208s0040g02100.5</t>
  </si>
  <si>
    <t>orange1.1g011334m</t>
  </si>
  <si>
    <t>evm.model.supercontig_45.59</t>
  </si>
  <si>
    <t>J</t>
    <phoneticPr fontId="17" type="noConversion"/>
  </si>
  <si>
    <t>J1</t>
    <phoneticPr fontId="17" type="noConversion"/>
  </si>
  <si>
    <t>PbC2H2.J1.1</t>
    <phoneticPr fontId="17" type="noConversion"/>
  </si>
  <si>
    <t>evm.model.supercontig_42.141</t>
  </si>
  <si>
    <t>VIT_218s0001g04100.1</t>
  </si>
  <si>
    <t>orange1.1g013121m</t>
  </si>
  <si>
    <t>FvH4_5g38850.t1</t>
  </si>
  <si>
    <t>Prupe.1G506200.1.p</t>
  </si>
  <si>
    <t>MD08G1173300</t>
  </si>
  <si>
    <t>PbC2H2.J1.2</t>
  </si>
  <si>
    <t>MD15G1358600</t>
  </si>
  <si>
    <t>J2</t>
    <phoneticPr fontId="17" type="noConversion"/>
  </si>
  <si>
    <t>PbC2H2.J2</t>
    <phoneticPr fontId="17" type="noConversion"/>
  </si>
  <si>
    <t>MD09G1283800</t>
  </si>
  <si>
    <t>Prupe.5G079100.1.p</t>
  </si>
  <si>
    <t>FvH4_5g00630.t2</t>
  </si>
  <si>
    <t>orange1.1g023347m</t>
  </si>
  <si>
    <t>evm.model.supercontig_29.96</t>
  </si>
  <si>
    <t>K</t>
    <phoneticPr fontId="17" type="noConversion"/>
  </si>
  <si>
    <t>K1</t>
    <phoneticPr fontId="17" type="noConversion"/>
  </si>
  <si>
    <t>PbC2H2.K1.1</t>
    <phoneticPr fontId="17" type="noConversion"/>
  </si>
  <si>
    <t>PbC2H2.K1.2</t>
  </si>
  <si>
    <t>Prupe.6G093500.1.p</t>
  </si>
  <si>
    <t>MD11G1124800</t>
  </si>
  <si>
    <t>MD03G1110900</t>
  </si>
  <si>
    <t>Pbr029043.1</t>
  </si>
  <si>
    <t>Pbr033914.1</t>
  </si>
  <si>
    <t>Prupe.6G093400.1.p</t>
  </si>
  <si>
    <t>K2</t>
    <phoneticPr fontId="17" type="noConversion"/>
  </si>
  <si>
    <t>PbC2H2.K2.1</t>
    <phoneticPr fontId="17" type="noConversion"/>
  </si>
  <si>
    <t>PbC2H2.K2.2</t>
  </si>
  <si>
    <t>K3</t>
    <phoneticPr fontId="17" type="noConversion"/>
  </si>
  <si>
    <t>PbC2H2.K3.1</t>
    <phoneticPr fontId="17" type="noConversion"/>
  </si>
  <si>
    <t>PbC2H2.K3.2</t>
  </si>
  <si>
    <t>orange1.1g045316m</t>
  </si>
  <si>
    <t>evm.model.supercontig_12.67</t>
  </si>
  <si>
    <t>FvH4_3g41600.t1</t>
  </si>
  <si>
    <t>Prupe.6G035400.1.p</t>
  </si>
  <si>
    <t>MD11G1046000</t>
  </si>
  <si>
    <t>Pbr041329.1</t>
  </si>
  <si>
    <t>MD03G1043000</t>
  </si>
  <si>
    <t>K4</t>
    <phoneticPr fontId="17" type="noConversion"/>
  </si>
  <si>
    <t>evm.model.supercontig_14.159</t>
  </si>
  <si>
    <t>orange1.1g039095m</t>
  </si>
  <si>
    <t>FvH4_6g47240.t1</t>
  </si>
  <si>
    <t>Prupe.3G257500.1.p</t>
  </si>
  <si>
    <t>Pbr038354.1</t>
  </si>
  <si>
    <t>MD09G1062700</t>
  </si>
  <si>
    <t>Pbr006411.1</t>
  </si>
  <si>
    <t>PbC2H2.K4.1</t>
    <phoneticPr fontId="17" type="noConversion"/>
  </si>
  <si>
    <t>PbC2H2.K4.2</t>
  </si>
  <si>
    <t>K5</t>
    <phoneticPr fontId="17" type="noConversion"/>
  </si>
  <si>
    <t>FvH4_2g33250.t1</t>
  </si>
  <si>
    <t>Prupe.1G424300.1.p</t>
  </si>
  <si>
    <t>MD03G1122300</t>
  </si>
  <si>
    <t>MD15G1071400</t>
  </si>
  <si>
    <t>PbC2H2.K5.1</t>
    <phoneticPr fontId="17" type="noConversion"/>
  </si>
  <si>
    <t>PbC2H2.K5.2</t>
  </si>
  <si>
    <t>K6</t>
    <phoneticPr fontId="17" type="noConversion"/>
  </si>
  <si>
    <t>MD10G1104100</t>
  </si>
  <si>
    <t>Pbr041948.1</t>
  </si>
  <si>
    <t>Prupe.8G142400.1.p</t>
  </si>
  <si>
    <t>orange1.1g024499m</t>
  </si>
  <si>
    <t>FvH4_2g04120.t1</t>
  </si>
  <si>
    <t>PbC2H2.K6.1</t>
    <phoneticPr fontId="17" type="noConversion"/>
  </si>
  <si>
    <t>PbC2H2.K6.2</t>
  </si>
  <si>
    <t>K7</t>
    <phoneticPr fontId="17" type="noConversion"/>
  </si>
  <si>
    <t>MD10G1139600</t>
  </si>
  <si>
    <t>Pbr040284.1</t>
  </si>
  <si>
    <t>Pbr016364.1</t>
  </si>
  <si>
    <t>Prupe.8G178300.1.p</t>
  </si>
  <si>
    <t>FvH4_2g16630.t1</t>
  </si>
  <si>
    <t>VIT_203s0038g03700.1</t>
  </si>
  <si>
    <t>orange1.1g038358m</t>
  </si>
  <si>
    <t>evm.model.supercontig_20.205</t>
  </si>
  <si>
    <t>K8</t>
    <phoneticPr fontId="17" type="noConversion"/>
  </si>
  <si>
    <t>PbC2H2.K7.1</t>
    <phoneticPr fontId="17" type="noConversion"/>
  </si>
  <si>
    <t>PbC2H2.K7.2</t>
  </si>
  <si>
    <t>PbC2H2.K8.1</t>
    <phoneticPr fontId="17" type="noConversion"/>
  </si>
  <si>
    <t>PbC2H2.K8.2</t>
  </si>
  <si>
    <t>MD02G1211300</t>
    <phoneticPr fontId="17" type="noConversion"/>
  </si>
  <si>
    <t>Prupe.2G136600.1.p</t>
  </si>
  <si>
    <t>FvH4_7g10970.t1</t>
  </si>
  <si>
    <t>orange1.1g040791m</t>
  </si>
  <si>
    <t>VIT_215s0021g02710.1</t>
  </si>
  <si>
    <t>evm.model.supercontig_138.48</t>
  </si>
  <si>
    <t>K9</t>
    <phoneticPr fontId="17" type="noConversion"/>
  </si>
  <si>
    <t>evm.TU.contig_33076.1</t>
  </si>
  <si>
    <t>orange1.1g038961m</t>
  </si>
  <si>
    <t>FvH4_5g14270.t1</t>
  </si>
  <si>
    <t>Prupe.5G201400.1.p</t>
  </si>
  <si>
    <t>MD14G1209000</t>
  </si>
  <si>
    <t>PbC2H2.K9.1</t>
    <phoneticPr fontId="17" type="noConversion"/>
  </si>
  <si>
    <t>PbC2H2.K9.2</t>
  </si>
  <si>
    <t>K10</t>
    <phoneticPr fontId="17" type="noConversion"/>
  </si>
  <si>
    <t>MD13G1064600</t>
  </si>
  <si>
    <t>Prupe.1G283600.1.p</t>
  </si>
  <si>
    <t>FvH4_4g30350.t1</t>
  </si>
  <si>
    <t>evm.model.supercontig_1.105</t>
  </si>
  <si>
    <t>orange1.1g041528m</t>
  </si>
  <si>
    <t>VIT_201s0011g00710.1</t>
  </si>
  <si>
    <t>K11</t>
    <phoneticPr fontId="17" type="noConversion"/>
  </si>
  <si>
    <t>VIT_200s0229g00050.1</t>
  </si>
  <si>
    <t>evm.model.supercontig_29.163</t>
  </si>
  <si>
    <t>orange1.1g021090m</t>
  </si>
  <si>
    <t>FvH4_5g19030.t1</t>
  </si>
  <si>
    <t>Prupe.5G068600.1.p</t>
  </si>
  <si>
    <t>MD04G1063600</t>
  </si>
  <si>
    <t>K12</t>
    <phoneticPr fontId="17" type="noConversion"/>
  </si>
  <si>
    <t>FvH4_7g10990.t1</t>
  </si>
  <si>
    <t>Prupe.2G136700.1.p</t>
  </si>
  <si>
    <t>MD02G1214100</t>
  </si>
  <si>
    <t>VIT_215s0021g02720.1</t>
  </si>
  <si>
    <t>orange1.1g044606m</t>
  </si>
  <si>
    <t>evm.model.supercontig_2070.1</t>
  </si>
  <si>
    <t>K13</t>
    <phoneticPr fontId="17" type="noConversion"/>
  </si>
  <si>
    <t>MD07G1252200</t>
  </si>
  <si>
    <t>Prupe.2G275700.1.p</t>
  </si>
  <si>
    <t>P</t>
    <phoneticPr fontId="17" type="noConversion"/>
  </si>
  <si>
    <t>PbC2H2.K10</t>
    <phoneticPr fontId="17" type="noConversion"/>
  </si>
  <si>
    <t>PbC2H2.K11</t>
    <phoneticPr fontId="17" type="noConversion"/>
  </si>
  <si>
    <t>PbC2H2.K12</t>
    <phoneticPr fontId="17" type="noConversion"/>
  </si>
  <si>
    <t>PbC2H2.K13.1</t>
    <phoneticPr fontId="17" type="noConversion"/>
  </si>
  <si>
    <t>PbC2H2.K13.2</t>
  </si>
  <si>
    <t>PbC2H2.K13.3</t>
  </si>
  <si>
    <t>Pbr015728.1</t>
  </si>
  <si>
    <t>PbC2H2.K13.4</t>
  </si>
  <si>
    <t>Pbr012712.1</t>
  </si>
  <si>
    <t>Pbr031730.1</t>
  </si>
  <si>
    <t>Pbr017491.1</t>
  </si>
  <si>
    <t>K14</t>
    <phoneticPr fontId="17" type="noConversion"/>
  </si>
  <si>
    <t>evm.TU.contig_30912.1</t>
  </si>
  <si>
    <t>VIT_206s0004g04180.1</t>
  </si>
  <si>
    <t>VIT_213s0019g00480.1</t>
  </si>
  <si>
    <t>FvH4_7g21880.t1</t>
  </si>
  <si>
    <t>Prupe.2G230800.1.p</t>
  </si>
  <si>
    <t>MD07G1192900</t>
  </si>
  <si>
    <t>PbC2H2.K14.1</t>
    <phoneticPr fontId="17" type="noConversion"/>
  </si>
  <si>
    <t>PbC2H2.K14.2</t>
  </si>
  <si>
    <t>K15</t>
    <phoneticPr fontId="17" type="noConversion"/>
  </si>
  <si>
    <t>MD03G1099300</t>
  </si>
  <si>
    <t>Prupe.6G084100.1.p</t>
  </si>
  <si>
    <t>FvH4_3g35040.t1</t>
  </si>
  <si>
    <t>PbC2H2.K15.1</t>
    <phoneticPr fontId="17" type="noConversion"/>
  </si>
  <si>
    <t>PbC2H2.K15.2</t>
  </si>
  <si>
    <t>K16</t>
    <phoneticPr fontId="17" type="noConversion"/>
  </si>
  <si>
    <t>PbC2H2.K16.1</t>
    <phoneticPr fontId="17" type="noConversion"/>
  </si>
  <si>
    <t>PbC2H2.K16.2</t>
  </si>
  <si>
    <t>PbC2H2.K16.3</t>
  </si>
  <si>
    <t>Pbr017656.1</t>
  </si>
  <si>
    <t>MD12G1136900</t>
  </si>
  <si>
    <t>Prupe.6G249300.1.p</t>
  </si>
  <si>
    <t>FvH4_6g14410.t1</t>
  </si>
  <si>
    <t>K17</t>
    <phoneticPr fontId="17" type="noConversion"/>
  </si>
  <si>
    <t>evm.model.supercontig_53.160</t>
  </si>
  <si>
    <t>orange1.1g045639m</t>
  </si>
  <si>
    <t>VIT_213s0019g05170.1</t>
  </si>
  <si>
    <t>FvH4_7g18360.t1</t>
  </si>
  <si>
    <t>Prupe.2G205700.1.p</t>
  </si>
  <si>
    <t>MD01G1099800</t>
  </si>
  <si>
    <t>PbC2H2.K17.1</t>
    <phoneticPr fontId="17" type="noConversion"/>
  </si>
  <si>
    <t>PbC2H2.K17.2</t>
  </si>
  <si>
    <t>PbC2H2.K17.3</t>
  </si>
  <si>
    <t>K18</t>
    <phoneticPr fontId="17" type="noConversion"/>
  </si>
  <si>
    <t>FvH4_3g30610.t1</t>
  </si>
  <si>
    <t>Prupe.6G113100.1.p</t>
  </si>
  <si>
    <t>MD03G1128800</t>
  </si>
  <si>
    <t>PbC2H2.K18.1</t>
    <phoneticPr fontId="17" type="noConversion"/>
  </si>
  <si>
    <t>PbC2H2.K18.2</t>
  </si>
  <si>
    <t>K19</t>
    <phoneticPr fontId="17" type="noConversion"/>
  </si>
  <si>
    <t>MD12G1107100</t>
  </si>
  <si>
    <t>Prupe.7G125800.1.p</t>
  </si>
  <si>
    <t>FvH4_6g16820.t1</t>
  </si>
  <si>
    <t>orange1.1g036604m</t>
  </si>
  <si>
    <t>VIT_208s0007g04770.1</t>
  </si>
  <si>
    <t>evm.model.supercontig_92.92</t>
  </si>
  <si>
    <t>PbC2H2.K19</t>
    <phoneticPr fontId="17" type="noConversion"/>
  </si>
  <si>
    <t>L</t>
    <phoneticPr fontId="17" type="noConversion"/>
  </si>
  <si>
    <t>PbC2H2.L</t>
    <phoneticPr fontId="17" type="noConversion"/>
  </si>
  <si>
    <t>M</t>
    <phoneticPr fontId="17" type="noConversion"/>
  </si>
  <si>
    <t>PbC2H2.M</t>
    <phoneticPr fontId="17" type="noConversion"/>
  </si>
  <si>
    <t>N</t>
    <phoneticPr fontId="17" type="noConversion"/>
  </si>
  <si>
    <t>PbC2H2.N</t>
    <phoneticPr fontId="17" type="noConversion"/>
  </si>
  <si>
    <t>O</t>
    <phoneticPr fontId="17" type="noConversion"/>
  </si>
  <si>
    <t>FvH4_5g07090.t1</t>
  </si>
  <si>
    <t>Prupe.5G159200.1.p</t>
  </si>
  <si>
    <t>MD14G1165600</t>
  </si>
  <si>
    <t>PbC2H2.O1</t>
    <phoneticPr fontId="17" type="noConversion"/>
  </si>
  <si>
    <t>PbC2H2.O2</t>
  </si>
  <si>
    <t>O1</t>
    <phoneticPr fontId="17" type="noConversion"/>
  </si>
  <si>
    <t>orange1.1g000392m</t>
  </si>
  <si>
    <t>O2</t>
    <phoneticPr fontId="17" type="noConversion"/>
  </si>
  <si>
    <t>P1</t>
    <phoneticPr fontId="17" type="noConversion"/>
  </si>
  <si>
    <t>P2</t>
  </si>
  <si>
    <t>FvH4_6g17790.t1</t>
  </si>
  <si>
    <t>Prupe.7G118500.2.p</t>
  </si>
  <si>
    <t>MD12G1016900</t>
  </si>
  <si>
    <t>PbC2H2.P1.1</t>
    <phoneticPr fontId="17" type="noConversion"/>
  </si>
  <si>
    <t>PbC2H2.P1.2</t>
  </si>
  <si>
    <t>PbC2H2.P2.1</t>
    <phoneticPr fontId="17" type="noConversion"/>
  </si>
  <si>
    <t>PbC2H2.P2.2</t>
  </si>
  <si>
    <t>PbC2H2.P2.3</t>
  </si>
  <si>
    <t>MD03G1134300</t>
    <phoneticPr fontId="17" type="noConversion"/>
  </si>
  <si>
    <t>MD11G1156500</t>
  </si>
  <si>
    <t>Prupe.6G118700.2.p</t>
  </si>
  <si>
    <t>FvH4_3g29940.t2</t>
  </si>
  <si>
    <t>VIT_208s0007g03940.1</t>
  </si>
  <si>
    <t>orange1.1g022395m</t>
  </si>
  <si>
    <t>Q</t>
    <phoneticPr fontId="17" type="noConversion"/>
  </si>
  <si>
    <t>Q1</t>
    <phoneticPr fontId="17" type="noConversion"/>
  </si>
  <si>
    <t>PbC2H2.Q1</t>
    <phoneticPr fontId="17" type="noConversion"/>
  </si>
  <si>
    <t>PbC2H2.Q2</t>
  </si>
  <si>
    <t>evm.model.supercontig_5.76</t>
  </si>
  <si>
    <t>orange1.1g001465m</t>
  </si>
  <si>
    <t>VIT_208s0007g03880.1</t>
  </si>
  <si>
    <t>FvH4_6g17910.t1</t>
  </si>
  <si>
    <t>Prupe.7G117000.3.p</t>
  </si>
  <si>
    <t>MD12G1018100</t>
  </si>
  <si>
    <t>Q2</t>
    <phoneticPr fontId="17" type="noConversion"/>
  </si>
  <si>
    <t>Prupe.7G181100.1.p</t>
  </si>
  <si>
    <t>Pbr027716.1</t>
  </si>
  <si>
    <t>R</t>
    <phoneticPr fontId="17" type="noConversion"/>
  </si>
  <si>
    <t>MD16G1020600</t>
  </si>
  <si>
    <t>Prupe.1G331600.1.p</t>
  </si>
  <si>
    <t>FvH4_4g33820.t1</t>
  </si>
  <si>
    <t>orange1.1g011534m</t>
  </si>
  <si>
    <t>evm.TU.contig_27573.2</t>
  </si>
  <si>
    <t>VIT_201s0011g05570.2</t>
  </si>
  <si>
    <t>S</t>
    <phoneticPr fontId="17" type="noConversion"/>
  </si>
  <si>
    <t>PbC2H2.R</t>
    <phoneticPr fontId="17" type="noConversion"/>
  </si>
  <si>
    <t>PbC2H2.S</t>
    <phoneticPr fontId="17" type="noConversion"/>
  </si>
  <si>
    <t>MD03G1164300</t>
  </si>
  <si>
    <t>Prupe.4G260600.1.p</t>
  </si>
  <si>
    <t>FvH4_2g06740.t1</t>
  </si>
  <si>
    <t>orange1.1g044802m</t>
  </si>
  <si>
    <t>T</t>
    <phoneticPr fontId="17" type="noConversion"/>
  </si>
  <si>
    <t>MD04G1021500</t>
  </si>
  <si>
    <t>Prupe.1G170500.1.p</t>
  </si>
  <si>
    <t>FvH4_4g12870.t2</t>
  </si>
  <si>
    <t>orange1.1g001815m</t>
  </si>
  <si>
    <t>PbC2H2.T</t>
    <phoneticPr fontId="17" type="noConversion"/>
  </si>
  <si>
    <t>U</t>
    <phoneticPr fontId="17" type="noConversion"/>
  </si>
  <si>
    <t>U1</t>
    <phoneticPr fontId="17" type="noConversion"/>
  </si>
  <si>
    <t>U2</t>
  </si>
  <si>
    <t>U3</t>
  </si>
  <si>
    <t>U4</t>
  </si>
  <si>
    <t>orange1.1g048459m</t>
  </si>
  <si>
    <t>VIT_208s0040g00240.2</t>
  </si>
  <si>
    <t>FvH4_1g04960.t1</t>
  </si>
  <si>
    <t>Prupe.1G551600.1.p</t>
  </si>
  <si>
    <t>MD15G1411000</t>
  </si>
  <si>
    <t>PbC2H2.U1.1</t>
    <phoneticPr fontId="17" type="noConversion"/>
  </si>
  <si>
    <t>PbC2H2.U1.2</t>
  </si>
  <si>
    <t>PbC2H2.U2.1</t>
    <phoneticPr fontId="17" type="noConversion"/>
  </si>
  <si>
    <t>PbC2H2.U2.2</t>
  </si>
  <si>
    <t>PbC2H2.U2.3</t>
  </si>
  <si>
    <t>MD15G1186600</t>
  </si>
  <si>
    <t>evm.model.supercontig_66.19</t>
  </si>
  <si>
    <t>MD15G1431100</t>
  </si>
  <si>
    <t>PbC2H2.U3.1</t>
    <phoneticPr fontId="17" type="noConversion"/>
  </si>
  <si>
    <t>PbC2H2.U3.2</t>
  </si>
  <si>
    <t>Prupe.1G576100.1.p</t>
  </si>
  <si>
    <t>FvH4_5g28700.t3</t>
  </si>
  <si>
    <t>orange1.1g026846m</t>
  </si>
  <si>
    <t>VIT_212s0035g00660.1</t>
  </si>
  <si>
    <t>evm.model.supercontig_161.1</t>
  </si>
  <si>
    <t>V</t>
    <phoneticPr fontId="17" type="noConversion"/>
  </si>
  <si>
    <t>V1</t>
    <phoneticPr fontId="17" type="noConversion"/>
  </si>
  <si>
    <t>V2</t>
  </si>
  <si>
    <t>VIT_214s0068g01930.1</t>
  </si>
  <si>
    <t>orange1.1g025436m</t>
  </si>
  <si>
    <t>evm.model.supercontig_171.9</t>
  </si>
  <si>
    <t>FvH4_6g53600.t1</t>
  </si>
  <si>
    <t>Prupe.3G307100.1.p</t>
  </si>
  <si>
    <t>MD17G1000600</t>
  </si>
  <si>
    <t>PbC2H2.U4</t>
    <phoneticPr fontId="17" type="noConversion"/>
  </si>
  <si>
    <t>PbC2H2.V1</t>
    <phoneticPr fontId="17" type="noConversion"/>
  </si>
  <si>
    <t>PbC2H2.V2.1</t>
    <phoneticPr fontId="17" type="noConversion"/>
  </si>
  <si>
    <t>PbC2H2.V2.2</t>
  </si>
  <si>
    <t>MD14G1070700</t>
  </si>
  <si>
    <t>Prupe.7G063400.1.p</t>
  </si>
  <si>
    <t>FvH4_6g23600.t1</t>
  </si>
  <si>
    <t>VIT_208s0007g08360.1</t>
  </si>
  <si>
    <t>orange1.1g023000m</t>
  </si>
  <si>
    <t>evm.model.supercontig_92.40</t>
  </si>
  <si>
    <t>W</t>
    <phoneticPr fontId="17" type="noConversion"/>
  </si>
  <si>
    <t>W1</t>
    <phoneticPr fontId="17" type="noConversion"/>
  </si>
  <si>
    <t>W2</t>
  </si>
  <si>
    <t>W3</t>
  </si>
  <si>
    <t>evm.model.supercontig_107.75</t>
  </si>
  <si>
    <t>orange1.1g044673m</t>
  </si>
  <si>
    <t>FvH4_7g29840.t1</t>
  </si>
  <si>
    <t>Prupe.2G297400.1.p</t>
  </si>
  <si>
    <t>MD01G1205000</t>
  </si>
  <si>
    <t>VIT_211s0118g00610.2</t>
  </si>
  <si>
    <t>PbC2H2.W1</t>
    <phoneticPr fontId="17" type="noConversion"/>
  </si>
  <si>
    <t>VIT_216s0050g00700.3</t>
  </si>
  <si>
    <t>MD06G1210700</t>
  </si>
  <si>
    <t>PbC2H2.W2</t>
  </si>
  <si>
    <t>PbC2H2.W3</t>
  </si>
  <si>
    <t>Prupe.5G216800.1.p</t>
  </si>
  <si>
    <t>FvH4_5g12750.t2</t>
  </si>
  <si>
    <t>VIT_211s0052g01850.1</t>
  </si>
  <si>
    <t>orange1.1g020131m</t>
  </si>
  <si>
    <t>X</t>
    <phoneticPr fontId="17" type="noConversion"/>
  </si>
  <si>
    <t>PbC2H2.X</t>
    <phoneticPr fontId="17" type="noConversion"/>
  </si>
  <si>
    <t>evm.model.supercontig_39.29</t>
  </si>
  <si>
    <t>FvH4_2g24030.t1</t>
  </si>
  <si>
    <t>|Prupe.8G245700.1.p</t>
  </si>
  <si>
    <t>MD03G1269600</t>
  </si>
  <si>
    <t>Y</t>
    <phoneticPr fontId="17" type="noConversion"/>
  </si>
  <si>
    <t>PbC2H2.Y.1</t>
    <phoneticPr fontId="17" type="noConversion"/>
  </si>
  <si>
    <t>PbC2H2.Y.2</t>
  </si>
  <si>
    <t>evm.model.supercontig_42.38</t>
  </si>
  <si>
    <t>VIT_203s0017g01020.1</t>
  </si>
  <si>
    <t>FvH4_2g11920.t2</t>
  </si>
  <si>
    <t>Prupe.8G062800.1.p</t>
  </si>
  <si>
    <t>MD05G1043400</t>
  </si>
  <si>
    <t>Z</t>
    <phoneticPr fontId="17" type="noConversion"/>
  </si>
  <si>
    <t>Z1</t>
    <phoneticPr fontId="17" type="noConversion"/>
  </si>
  <si>
    <t>Z2</t>
  </si>
  <si>
    <t>PbC2H2.Z1.1</t>
    <phoneticPr fontId="17" type="noConversion"/>
  </si>
  <si>
    <t>PbC2H2.Z1.2</t>
  </si>
  <si>
    <t>evm.model.supercontig_46.75</t>
  </si>
  <si>
    <t>orange1.1g019957m</t>
  </si>
  <si>
    <t>Prupe.7G256500.1.p</t>
  </si>
  <si>
    <t>FvH4_1g01891.t1</t>
  </si>
  <si>
    <t>MD15G1161400</t>
  </si>
  <si>
    <t>Prupe.2G301900.2.p</t>
  </si>
  <si>
    <t>MD01G1209800</t>
  </si>
  <si>
    <t>FvH4_7g30390.t8</t>
  </si>
  <si>
    <t>evm.model.supercontig_107.121</t>
  </si>
  <si>
    <t>VIT_216s0050g01420.1</t>
  </si>
  <si>
    <t>orange1.1g008891m</t>
  </si>
  <si>
    <t>PbC2H2.Z2</t>
    <phoneticPr fontId="17" type="noConversion"/>
  </si>
  <si>
    <t>Pear</t>
    <phoneticPr fontId="17" type="noConversion"/>
  </si>
  <si>
    <t>Name</t>
    <phoneticPr fontId="17" type="noConversion"/>
  </si>
  <si>
    <r>
      <rPr>
        <b/>
        <sz val="14"/>
        <color theme="1"/>
        <rFont val="Calibri"/>
        <family val="2"/>
      </rPr>
      <t>Table S2</t>
    </r>
    <r>
      <rPr>
        <sz val="14"/>
        <color theme="1"/>
        <rFont val="Calibri"/>
        <family val="2"/>
      </rPr>
      <t xml:space="preserve"> The C2H2-type zinc finger proteins in different fruit trees.</t>
    </r>
    <phoneticPr fontId="17" type="noConversion"/>
  </si>
  <si>
    <t>PbC2H2.A1.1</t>
  </si>
  <si>
    <t>PbC2H2.A2</t>
  </si>
  <si>
    <t>PbC2H2.A3</t>
  </si>
  <si>
    <t>PbC2H2.A4.1</t>
  </si>
  <si>
    <t>PbC2H2.A5.1</t>
  </si>
  <si>
    <t>PbC2H2.A6.1</t>
  </si>
  <si>
    <t>PbC2H2.A7.1</t>
  </si>
  <si>
    <t>PbC2H2.A8</t>
  </si>
  <si>
    <t>PbC2H2.A9.1</t>
  </si>
  <si>
    <t>PbC2H2.A10.1</t>
  </si>
  <si>
    <t>PbC2H2.A11.1</t>
  </si>
  <si>
    <t>PbC2H2.A12.1</t>
  </si>
  <si>
    <t>PbC2H2.A13.1</t>
  </si>
  <si>
    <t>PbC2H2.A14</t>
  </si>
  <si>
    <t>PbC2H2.B.1</t>
  </si>
  <si>
    <t>PbC2H2.C.1</t>
  </si>
  <si>
    <t>PbC2H2.D</t>
  </si>
  <si>
    <t>PbC2H2.E</t>
  </si>
  <si>
    <t>PbC2H2.F</t>
  </si>
  <si>
    <t>PbC2H2.G1.1</t>
  </si>
  <si>
    <t>PbC2H2.G2</t>
  </si>
  <si>
    <t>PbC2H2.G4.1</t>
  </si>
  <si>
    <t>PbC2H2.H</t>
  </si>
  <si>
    <t>PbC2H2.I1.1</t>
  </si>
  <si>
    <t>PbC2H2.I2</t>
  </si>
  <si>
    <t>PbC2H2.I4.1</t>
  </si>
  <si>
    <t>PbC2H2.I5.1</t>
  </si>
  <si>
    <t>PbC2H2.I6.1</t>
  </si>
  <si>
    <t>PbC2H2.I7.1</t>
  </si>
  <si>
    <t>PbC2H2.I8.1</t>
  </si>
  <si>
    <t>PbC2H2.I9</t>
  </si>
  <si>
    <t>PbC2H2.I14.1</t>
  </si>
  <si>
    <t>PbC2H2.I15.1</t>
  </si>
  <si>
    <t>PbC2H2.I16.1</t>
  </si>
  <si>
    <t>PbC2H2.I17</t>
  </si>
  <si>
    <t>PbC2H2.I18.1</t>
  </si>
  <si>
    <t>PbC2H2.I19.1</t>
  </si>
  <si>
    <t>PbC2H2.J1.1</t>
  </si>
  <si>
    <t>PbC2H2.J2</t>
  </si>
  <si>
    <t>PbC2H2.K1.1</t>
  </si>
  <si>
    <t>PbC2H2.K2.1</t>
  </si>
  <si>
    <t>PbC2H2.K3.1</t>
  </si>
  <si>
    <t>PbC2H2.K4.1</t>
  </si>
  <si>
    <t>PbC2H2.K5.1</t>
  </si>
  <si>
    <t>PbC2H2.K6.1</t>
  </si>
  <si>
    <t>PbC2H2.K7.1</t>
  </si>
  <si>
    <t>PbC2H2.K8.1</t>
  </si>
  <si>
    <t>PbC2H2.K9.1</t>
  </si>
  <si>
    <t>PbC2H2.K10</t>
  </si>
  <si>
    <t>PbC2H2.K11</t>
  </si>
  <si>
    <t>PbC2H2.K12</t>
  </si>
  <si>
    <t>PbC2H2.K13.1</t>
  </si>
  <si>
    <t>PbC2H2.K14.1</t>
  </si>
  <si>
    <t>PbC2H2.K15.1</t>
  </si>
  <si>
    <t>PbC2H2.K16.1</t>
  </si>
  <si>
    <t>PbC2H2.K17.1</t>
  </si>
  <si>
    <t>PbC2H2.K18.1</t>
  </si>
  <si>
    <t>PbC2H2.K19</t>
  </si>
  <si>
    <t>PbC2H2.L</t>
  </si>
  <si>
    <t>PbC2H2.M</t>
  </si>
  <si>
    <t>PbC2H2.N</t>
  </si>
  <si>
    <t>PbC2H2.O1</t>
  </si>
  <si>
    <t>PbC2H2.P1.1</t>
  </si>
  <si>
    <t>PbC2H2.P2.1</t>
  </si>
  <si>
    <t>PbC2H2.Q1</t>
  </si>
  <si>
    <t>PbC2H2.R</t>
  </si>
  <si>
    <t>PbC2H2.S</t>
  </si>
  <si>
    <t>PbC2H2.T</t>
  </si>
  <si>
    <t>PbC2H2.U1.1</t>
  </si>
  <si>
    <t>PbC2H2.U2.1</t>
  </si>
  <si>
    <t>PbC2H2.U3.1</t>
  </si>
  <si>
    <t>PbC2H2.U4</t>
  </si>
  <si>
    <t>PbC2H2.V1</t>
  </si>
  <si>
    <t>PbC2H2.V2.1</t>
  </si>
  <si>
    <t>PbC2H2.W1</t>
  </si>
  <si>
    <t>PbC2H2.X</t>
  </si>
  <si>
    <t>PbC2H2.Y.1</t>
  </si>
  <si>
    <t>PbC2H2.Z1.1</t>
  </si>
  <si>
    <t>PbC2H2.Z2</t>
  </si>
  <si>
    <t>Self-pollinated styles of 'Dangshansuli'</t>
    <phoneticPr fontId="17" type="noConversion"/>
  </si>
  <si>
    <t>Cross-pollinated styles of 'Dangshansuli'</t>
    <phoneticPr fontId="17" type="noConversion"/>
  </si>
  <si>
    <t>Name</t>
    <phoneticPr fontId="17" type="noConversion"/>
  </si>
  <si>
    <t>Pbr019738.1</t>
    <phoneticPr fontId="17" type="noConversion"/>
  </si>
  <si>
    <t>Cross/self</t>
    <phoneticPr fontId="17" type="noConversion"/>
  </si>
  <si>
    <r>
      <t>Table S3</t>
    </r>
    <r>
      <rPr>
        <sz val="14"/>
        <color theme="1"/>
        <rFont val="Calibri"/>
        <family val="2"/>
      </rPr>
      <t xml:space="preserve"> Differentially expression analysis of C2H2-type</t>
    </r>
    <r>
      <rPr>
        <i/>
        <sz val="14"/>
        <color theme="1"/>
        <rFont val="Calibri"/>
        <family val="2"/>
      </rPr>
      <t xml:space="preserve"> Zinc Finger proteins</t>
    </r>
    <r>
      <rPr>
        <sz val="14"/>
        <color theme="1"/>
        <rFont val="Calibri"/>
        <family val="2"/>
      </rPr>
      <t xml:space="preserve"> in self- and cross-pollinated styles of 'Dangshansuli'</t>
    </r>
    <phoneticPr fontId="17" type="noConversion"/>
  </si>
  <si>
    <t>Pbr039920.1</t>
    <phoneticPr fontId="17" type="noConversion"/>
  </si>
  <si>
    <t>Gene</t>
    <phoneticPr fontId="17" type="noConversion"/>
  </si>
  <si>
    <t>Forward primer (from 5' to 3')</t>
    <phoneticPr fontId="17" type="noConversion"/>
  </si>
  <si>
    <t>Reverse primer (from 5' to 3')</t>
    <phoneticPr fontId="17" type="noConversion"/>
  </si>
  <si>
    <t>Note</t>
    <phoneticPr fontId="17" type="noConversion"/>
  </si>
  <si>
    <t>PbCOB.A.1</t>
    <phoneticPr fontId="17" type="noConversion"/>
  </si>
  <si>
    <t>PbCOB.A.2</t>
    <phoneticPr fontId="17" type="noConversion"/>
  </si>
  <si>
    <t>qRT-PCR analysis</t>
  </si>
  <si>
    <t>qRT-PCR analysis</t>
    <phoneticPr fontId="17" type="noConversion"/>
  </si>
  <si>
    <t>PbActin</t>
    <phoneticPr fontId="17" type="noConversion"/>
  </si>
  <si>
    <t>RT-PCR analysis</t>
    <phoneticPr fontId="17" type="noConversion"/>
  </si>
  <si>
    <t>PbTUB</t>
  </si>
  <si>
    <t>GGCATCAACCTTCATTGGGAACTC</t>
  </si>
  <si>
    <t>ACCAGATCGTTCATGTTGCTCTCG</t>
  </si>
  <si>
    <t>PbC2H2.K16.2</t>
    <phoneticPr fontId="17" type="noConversion"/>
  </si>
  <si>
    <t>CGTCGATGTTCTCAGCCTCTTATGG</t>
  </si>
  <si>
    <t>PbABF.E.2</t>
    <phoneticPr fontId="17" type="noConversion"/>
  </si>
  <si>
    <t>CAGTCACAGTTCCAGCCTTTGCC</t>
  </si>
  <si>
    <t>GCAGTTGAGATTGATTGACCAGTGTTG</t>
  </si>
  <si>
    <t>ctcggtaccctcgagggatccATGCAAGACGAAGACGCTGTTGTGGC</t>
  </si>
  <si>
    <t>agcagagattacctatctagaGTGGAAGCGGTCTGTCATGAAAAG</t>
  </si>
  <si>
    <t>ctcggtaccctcgagggatccATGCAAGACGAAGATGCTGTTGTGGC</t>
  </si>
  <si>
    <t>agcagagattacctatctagaGTGGAAGCGATTTGTCATGAAAAGG</t>
  </si>
  <si>
    <t>Prokaryotic expression</t>
    <phoneticPr fontId="17" type="noConversion"/>
  </si>
  <si>
    <t>gttccggattacgctgttaacATGGGGATACAGACAATGGGATCTC</t>
  </si>
  <si>
    <t>tcattaaagcaggactctagaTACTAAAAGAAACCTGACCTTCTGTTTCC</t>
  </si>
  <si>
    <t>ctcggtaccctcgagggatccATGACAAGAGAGGAATTAGGGTTTGG</t>
    <phoneticPr fontId="17" type="noConversion"/>
  </si>
  <si>
    <t>ctcggtaccctcgagggatccATGGGGATACAGACAATGGGATCTC</t>
    <phoneticPr fontId="17" type="noConversion"/>
  </si>
  <si>
    <t>agcagagattacctatctagaTGATGCAAAAGCATCAACTTTTGG</t>
    <phoneticPr fontId="17" type="noConversion"/>
  </si>
  <si>
    <t>agcagagattacctatctagaTACTAAAAGAAACCTGACCTTCTGTTTCC</t>
    <phoneticPr fontId="17" type="noConversion"/>
  </si>
  <si>
    <t>PbABF.B</t>
    <phoneticPr fontId="17" type="noConversion"/>
  </si>
  <si>
    <t>PbABF.D.2</t>
    <phoneticPr fontId="17" type="noConversion"/>
  </si>
  <si>
    <t>PbABF.E.1</t>
    <phoneticPr fontId="17" type="noConversion"/>
  </si>
  <si>
    <t>tcattaaagcaggactctagaCGGCAAGCTTACAGCCCTCC</t>
  </si>
  <si>
    <t>gttccggattacgctgttaacATGGTGGTTTCTGATGAGTCTGGAAG</t>
  </si>
  <si>
    <t>gttccggattacgctgttaacATGGGGTCTAATTTCAACTTCAAGAGC</t>
  </si>
  <si>
    <t>tcattaaagcaggactctagaCCTATAACGTTCGTAAACTCGAGCACTC</t>
  </si>
  <si>
    <t>tcattaaagcaggactctagaGAGGGGAGCTGATGATGTTCTACG</t>
  </si>
  <si>
    <t>gttccggattacgctgttaacATGACAAGAGAGGAATTAGGGTTTGG</t>
  </si>
  <si>
    <t>tcattaaagcaggactctagaTGATGCAAAAGCATCAACTTTTGG</t>
  </si>
  <si>
    <t>gtcgacggtatcgataagcttATGACTGAAATGGGTGGAGGTGC</t>
  </si>
  <si>
    <t>cgctctagaactagtggatccGTCTATTTTTCTGAGGTTGAGGGCTG</t>
  </si>
  <si>
    <t>gtcgacggtatcgataagcttTCATGTCTTCTTCGTACCTCAAAGTGC</t>
  </si>
  <si>
    <t>cgctctagaactagtggatccCTTTTTACAATAACGTGGAGCGAGC</t>
  </si>
  <si>
    <t>Effector for dual-luciferase assay</t>
    <phoneticPr fontId="17" type="noConversion"/>
  </si>
  <si>
    <t>Reporter for dual-luciferase assay</t>
    <phoneticPr fontId="17" type="noConversion"/>
  </si>
  <si>
    <r>
      <rPr>
        <b/>
        <sz val="14"/>
        <color theme="1"/>
        <rFont val="Calibri"/>
        <family val="2"/>
      </rPr>
      <t>Table S4</t>
    </r>
    <r>
      <rPr>
        <sz val="14"/>
        <color theme="1"/>
        <rFont val="Calibri"/>
        <family val="2"/>
      </rPr>
      <t xml:space="preserve"> Primers used in this study</t>
    </r>
    <phoneticPr fontId="17" type="noConversion"/>
  </si>
  <si>
    <t>Pbr039907.1</t>
    <phoneticPr fontId="17" type="noConversion"/>
  </si>
  <si>
    <t>TGCAAAACATGCTCAGACCTAACT</t>
  </si>
  <si>
    <t>TCAACATTGTCACGGTCCTCCTC</t>
  </si>
  <si>
    <t>PbC2H2.U3.1</t>
    <phoneticPr fontId="17" type="noConversion"/>
  </si>
  <si>
    <t>Pbr036965.1</t>
    <phoneticPr fontId="17" type="noConversion"/>
  </si>
  <si>
    <t>ACAAGTATCTGGTACAGCATCGTCG</t>
  </si>
  <si>
    <t>AGTCACTTCTTACTCTTCTTCACCGA</t>
  </si>
  <si>
    <t>Pbr005844.1</t>
    <phoneticPr fontId="17" type="noConversion"/>
  </si>
  <si>
    <t>ACGACGACCTTAATCACGACTCTA</t>
  </si>
  <si>
    <t>GCTGCTGGCTCCTACGATTCTGT</t>
  </si>
  <si>
    <t>AAAGTGCACAAACAAAATGAATACGGTC</t>
  </si>
  <si>
    <t>ATTTCAGCGTGCTATCGGATGCCT</t>
  </si>
  <si>
    <t>GTGAACGCTACTTCGTACATTGATGAT</t>
  </si>
  <si>
    <t>Pbr020020.1</t>
    <phoneticPr fontId="17" type="noConversion"/>
  </si>
  <si>
    <t>CTAACAAGTTAGAGCTTGAGCGACA</t>
  </si>
  <si>
    <t>GAGGTTTGACATGGCAAAGAGCA</t>
  </si>
  <si>
    <t>Pbr028264.1</t>
    <phoneticPr fontId="17" type="noConversion"/>
  </si>
  <si>
    <t>GGAAGCAGTAGTAGCAGGAGCATTAG</t>
  </si>
  <si>
    <t>Pbr033684.1</t>
    <phoneticPr fontId="17" type="noConversion"/>
  </si>
  <si>
    <t>CCCGAGAGGAAGTACAGTGTCTGGATC</t>
    <phoneticPr fontId="17" type="noConversion"/>
  </si>
  <si>
    <t>TTCGTCGTACTCTGCCTTGGCG</t>
    <phoneticPr fontId="17" type="noConversion"/>
  </si>
  <si>
    <t>TGCAAAACATGCTCAGACCTAACT</t>
    <phoneticPr fontId="17" type="noConversion"/>
  </si>
  <si>
    <t>TCAACATTGTCACGGTCCTCCTC</t>
    <phoneticPr fontId="17" type="noConversion"/>
  </si>
  <si>
    <t>gagaacacgggggactctagaATGATGGAAACAAGTTATCTGGGCAC</t>
    <phoneticPr fontId="17" type="noConversion"/>
  </si>
  <si>
    <t>gcccttgctcaccatggatccGTGGAAGCGGTCTGTCATGAAAAG</t>
    <phoneticPr fontId="17" type="noConversion"/>
  </si>
  <si>
    <t>gcccttgctcaccatggatccGTGGAAGCGATTTGTCATGAAAAGG</t>
    <phoneticPr fontId="17" type="noConversion"/>
  </si>
  <si>
    <t>GGTGAAGGTTTGACCCGAGATTT</t>
    <phoneticPr fontId="17" type="noConversion"/>
  </si>
  <si>
    <t>AATTAGGGTTTGGAATTAAGGGTTTGG</t>
    <phoneticPr fontId="17" type="noConversion"/>
  </si>
  <si>
    <t>CAAGTTGTTCCGAAGAAGGCAGAT</t>
    <phoneticPr fontId="17" type="noConversion"/>
  </si>
  <si>
    <t>gagaacacgggggactctagaATGATGGAAACTAGTAATATGGTCATGAGAATAC</t>
    <phoneticPr fontId="17" type="noConversion"/>
  </si>
  <si>
    <t>TCAGCAGTGGAAAATCAGTGGCG</t>
    <phoneticPr fontId="17" type="noConversion"/>
  </si>
  <si>
    <t>CGAGACGCAGCATCTGGGGAC</t>
    <phoneticPr fontId="17" type="noConversion"/>
  </si>
  <si>
    <t>AtLRX11</t>
    <phoneticPr fontId="17" type="noConversion"/>
  </si>
  <si>
    <t>gagaacacgggggactctagaATGCCCTTCTATAAGCAGCCTTG</t>
  </si>
  <si>
    <t>gcccttgctcaccatggatccGTAGCCTGCGAACATTGGCG</t>
  </si>
  <si>
    <t>Subcellular localization of PbCOB.A.1-GFP</t>
    <phoneticPr fontId="17" type="noConversion"/>
  </si>
  <si>
    <t>Subcellular localization of PbCOB.A.2-GFP</t>
    <phoneticPr fontId="17" type="noConversion"/>
  </si>
  <si>
    <t>Subcellular localization of AtLRX11-GFP and AtLRX11-YFP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2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b/>
      <sz val="18"/>
      <color theme="3"/>
      <name val="等线 Light"/>
      <family val="2"/>
      <charset val="134"/>
      <scheme val="major"/>
    </font>
    <font>
      <sz val="12"/>
      <color theme="1"/>
      <name val="Calibri"/>
      <family val="2"/>
    </font>
    <font>
      <sz val="12"/>
      <name val="Calibri"/>
      <family val="2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i/>
      <sz val="14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44">
    <xf numFmtId="0" fontId="0" fillId="0" borderId="0"/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9" fillId="0" borderId="0" applyNumberForma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8" fillId="0" borderId="0">
      <alignment vertical="center"/>
    </xf>
    <xf numFmtId="0" fontId="16" fillId="32" borderId="0" applyNumberFormat="0" applyBorder="0" applyAlignment="0" applyProtection="0">
      <alignment vertical="center"/>
    </xf>
  </cellStyleXfs>
  <cellXfs count="37">
    <xf numFmtId="0" fontId="0" fillId="0" borderId="0" xfId="0"/>
    <xf numFmtId="0" fontId="20" fillId="0" borderId="0" xfId="0" applyFont="1"/>
    <xf numFmtId="176" fontId="20" fillId="0" borderId="0" xfId="0" applyNumberFormat="1" applyFont="1" applyAlignment="1">
      <alignment horizontal="left" vertical="center"/>
    </xf>
    <xf numFmtId="176" fontId="20" fillId="0" borderId="0" xfId="0" applyNumberFormat="1" applyFont="1" applyAlignment="1">
      <alignment horizontal="left"/>
    </xf>
    <xf numFmtId="0" fontId="20" fillId="0" borderId="11" xfId="0" applyFont="1" applyBorder="1"/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vertical="center"/>
    </xf>
    <xf numFmtId="0" fontId="20" fillId="0" borderId="13" xfId="0" applyFont="1" applyBorder="1" applyAlignment="1">
      <alignment vertical="center"/>
    </xf>
    <xf numFmtId="0" fontId="21" fillId="0" borderId="13" xfId="0" applyFont="1" applyBorder="1" applyAlignment="1">
      <alignment vertical="center"/>
    </xf>
    <xf numFmtId="0" fontId="20" fillId="0" borderId="14" xfId="0" applyFont="1" applyBorder="1"/>
    <xf numFmtId="176" fontId="20" fillId="0" borderId="14" xfId="0" applyNumberFormat="1" applyFont="1" applyBorder="1" applyAlignment="1">
      <alignment horizontal="left" vertical="center"/>
    </xf>
    <xf numFmtId="176" fontId="20" fillId="0" borderId="14" xfId="0" applyNumberFormat="1" applyFont="1" applyBorder="1" applyAlignment="1">
      <alignment horizontal="left"/>
    </xf>
    <xf numFmtId="0" fontId="20" fillId="0" borderId="13" xfId="0" applyFont="1" applyBorder="1"/>
    <xf numFmtId="0" fontId="20" fillId="0" borderId="15" xfId="0" applyFont="1" applyBorder="1"/>
    <xf numFmtId="0" fontId="20" fillId="0" borderId="12" xfId="0" applyFont="1" applyBorder="1"/>
    <xf numFmtId="0" fontId="25" fillId="0" borderId="13" xfId="0" applyFont="1" applyBorder="1"/>
    <xf numFmtId="0" fontId="20" fillId="0" borderId="0" xfId="0" applyFont="1" applyAlignment="1">
      <alignment horizontal="left"/>
    </xf>
    <xf numFmtId="0" fontId="20" fillId="33" borderId="0" xfId="0" applyFont="1" applyFill="1" applyAlignment="1">
      <alignment horizontal="left"/>
    </xf>
    <xf numFmtId="0" fontId="20" fillId="0" borderId="10" xfId="0" applyFont="1" applyBorder="1" applyAlignment="1">
      <alignment horizontal="left"/>
    </xf>
    <xf numFmtId="0" fontId="20" fillId="0" borderId="10" xfId="0" quotePrefix="1" applyFont="1" applyBorder="1" applyAlignment="1">
      <alignment horizontal="left"/>
    </xf>
    <xf numFmtId="0" fontId="20" fillId="0" borderId="14" xfId="0" applyFont="1" applyBorder="1" applyAlignment="1">
      <alignment horizontal="left"/>
    </xf>
    <xf numFmtId="0" fontId="21" fillId="0" borderId="0" xfId="33" applyFont="1" applyAlignment="1">
      <alignment horizontal="left" vertical="center"/>
    </xf>
    <xf numFmtId="0" fontId="25" fillId="0" borderId="10" xfId="0" applyFont="1" applyBorder="1"/>
    <xf numFmtId="0" fontId="25" fillId="0" borderId="10" xfId="0" applyFont="1" applyBorder="1" applyAlignment="1">
      <alignment horizontal="left"/>
    </xf>
    <xf numFmtId="0" fontId="26" fillId="0" borderId="0" xfId="0" applyFont="1"/>
    <xf numFmtId="0" fontId="26" fillId="0" borderId="14" xfId="0" applyFont="1" applyBorder="1"/>
    <xf numFmtId="0" fontId="20" fillId="0" borderId="10" xfId="0" applyFont="1" applyBorder="1" applyAlignment="1">
      <alignment horizontal="center"/>
    </xf>
    <xf numFmtId="0" fontId="22" fillId="0" borderId="14" xfId="0" applyFont="1" applyBorder="1" applyAlignment="1">
      <alignment horizontal="left" vertical="center"/>
    </xf>
    <xf numFmtId="0" fontId="20" fillId="0" borderId="11" xfId="0" applyFont="1" applyBorder="1" applyAlignment="1">
      <alignment horizontal="left" vertical="center"/>
    </xf>
    <xf numFmtId="0" fontId="20" fillId="0" borderId="12" xfId="0" applyFont="1" applyBorder="1" applyAlignment="1">
      <alignment horizontal="left" vertical="center"/>
    </xf>
    <xf numFmtId="0" fontId="25" fillId="0" borderId="10" xfId="0" applyFont="1" applyBorder="1" applyAlignment="1">
      <alignment horizontal="center" vertical="center"/>
    </xf>
    <xf numFmtId="0" fontId="25" fillId="0" borderId="13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/>
    </xf>
    <xf numFmtId="0" fontId="25" fillId="0" borderId="10" xfId="0" applyFont="1" applyBorder="1" applyAlignment="1">
      <alignment horizontal="left" vertical="center"/>
    </xf>
    <xf numFmtId="0" fontId="25" fillId="0" borderId="13" xfId="0" applyFont="1" applyBorder="1" applyAlignment="1">
      <alignment horizontal="left" vertical="center"/>
    </xf>
    <xf numFmtId="0" fontId="23" fillId="0" borderId="14" xfId="0" applyFont="1" applyBorder="1" applyAlignment="1">
      <alignment horizontal="left" vertical="center"/>
    </xf>
    <xf numFmtId="0" fontId="22" fillId="0" borderId="0" xfId="0" applyFont="1" applyAlignment="1">
      <alignment horizontal="left" vertical="center"/>
    </xf>
  </cellXfs>
  <cellStyles count="44">
    <cellStyle name="20% - 着色 1" xfId="16" builtinId="30" customBuiltin="1"/>
    <cellStyle name="20% - 着色 2" xfId="19" builtinId="34" customBuiltin="1"/>
    <cellStyle name="20% - 着色 3" xfId="22" builtinId="38" customBuiltin="1"/>
    <cellStyle name="20% - 着色 4" xfId="25" builtinId="42" customBuiltin="1"/>
    <cellStyle name="20% - 着色 5" xfId="28" builtinId="46" customBuiltin="1"/>
    <cellStyle name="20% - 着色 6" xfId="31" builtinId="50" customBuiltin="1"/>
    <cellStyle name="40% - 着色 1" xfId="17" builtinId="31" customBuiltin="1"/>
    <cellStyle name="40% - 着色 2" xfId="20" builtinId="35" customBuiltin="1"/>
    <cellStyle name="40% - 着色 3" xfId="23" builtinId="39" customBuiltin="1"/>
    <cellStyle name="40% - 着色 4" xfId="26" builtinId="43" customBuiltin="1"/>
    <cellStyle name="40% - 着色 5" xfId="29" builtinId="47" customBuiltin="1"/>
    <cellStyle name="40% - 着色 6" xfId="32" builtinId="51" customBuiltin="1"/>
    <cellStyle name="60% - 着色 1 2" xfId="37"/>
    <cellStyle name="60% - 着色 2 2" xfId="38"/>
    <cellStyle name="60% - 着色 3 2" xfId="39"/>
    <cellStyle name="60% - 着色 4 2" xfId="40"/>
    <cellStyle name="60% - 着色 5 2" xfId="41"/>
    <cellStyle name="60% - 着色 6 2" xfId="43"/>
    <cellStyle name="标题 1" xfId="1" builtinId="16" customBuiltin="1"/>
    <cellStyle name="标题 2" xfId="2" builtinId="17" customBuiltin="1"/>
    <cellStyle name="标题 3" xfId="3" builtinId="18" customBuiltin="1"/>
    <cellStyle name="标题 4" xfId="4" builtinId="19" customBuiltin="1"/>
    <cellStyle name="标题 5" xfId="34"/>
    <cellStyle name="差" xfId="6" builtinId="27" customBuiltin="1"/>
    <cellStyle name="常规" xfId="0" builtinId="0"/>
    <cellStyle name="常规 2" xfId="33"/>
    <cellStyle name="常规 3" xfId="42"/>
    <cellStyle name="好" xfId="5" builtinId="26" customBuiltin="1"/>
    <cellStyle name="汇总" xfId="14" builtinId="25" customBuiltin="1"/>
    <cellStyle name="计算" xfId="9" builtinId="22" customBuiltin="1"/>
    <cellStyle name="检查单元格" xfId="11" builtinId="23" customBuiltin="1"/>
    <cellStyle name="解释性文本" xfId="13" builtinId="53" customBuiltin="1"/>
    <cellStyle name="警告文本" xfId="12" builtinId="11" customBuiltin="1"/>
    <cellStyle name="链接单元格" xfId="10" builtinId="24" customBuiltin="1"/>
    <cellStyle name="适中 2" xfId="35"/>
    <cellStyle name="输出" xfId="8" builtinId="21" customBuiltin="1"/>
    <cellStyle name="输入" xfId="7" builtinId="20" customBuiltin="1"/>
    <cellStyle name="着色 1" xfId="15" builtinId="29" customBuiltin="1"/>
    <cellStyle name="着色 2" xfId="18" builtinId="33" customBuiltin="1"/>
    <cellStyle name="着色 3" xfId="21" builtinId="37" customBuiltin="1"/>
    <cellStyle name="着色 4" xfId="24" builtinId="41" customBuiltin="1"/>
    <cellStyle name="着色 5" xfId="27" builtinId="45" customBuiltin="1"/>
    <cellStyle name="着色 6" xfId="30" builtinId="49" customBuiltin="1"/>
    <cellStyle name="注释 2" xfId="3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0"/>
  <sheetViews>
    <sheetView workbookViewId="0">
      <selection activeCell="L30" sqref="L30"/>
    </sheetView>
  </sheetViews>
  <sheetFormatPr defaultColWidth="8.58203125" defaultRowHeight="15.5" x14ac:dyDescent="0.35"/>
  <cols>
    <col min="1" max="1" width="9.83203125" style="1" bestFit="1" customWidth="1"/>
    <col min="2" max="2" width="11.33203125" style="1" bestFit="1" customWidth="1"/>
    <col min="3" max="8" width="8.58203125" style="1"/>
    <col min="9" max="9" width="1" style="1" customWidth="1"/>
    <col min="10" max="15" width="8.58203125" style="1"/>
    <col min="16" max="16" width="1.08203125" style="1" customWidth="1"/>
    <col min="17" max="22" width="8.58203125" style="1"/>
    <col min="23" max="23" width="1.83203125" style="1" customWidth="1"/>
    <col min="24" max="29" width="8.58203125" style="1"/>
    <col min="30" max="30" width="3.08203125" style="1" customWidth="1"/>
    <col min="31" max="16384" width="8.58203125" style="1"/>
  </cols>
  <sheetData>
    <row r="1" spans="1:34" ht="32.5" customHeight="1" thickBot="1" x14ac:dyDescent="0.4">
      <c r="A1" s="27" t="s">
        <v>14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</row>
    <row r="2" spans="1:34" x14ac:dyDescent="0.35">
      <c r="A2" s="28" t="s">
        <v>16</v>
      </c>
      <c r="B2" s="28" t="s">
        <v>17</v>
      </c>
      <c r="C2" s="26" t="s">
        <v>44</v>
      </c>
      <c r="D2" s="26"/>
      <c r="E2" s="26"/>
      <c r="F2" s="26"/>
      <c r="G2" s="26"/>
      <c r="H2" s="26"/>
      <c r="I2" s="4"/>
      <c r="J2" s="26" t="s">
        <v>45</v>
      </c>
      <c r="K2" s="26"/>
      <c r="L2" s="26"/>
      <c r="M2" s="26"/>
      <c r="N2" s="26"/>
      <c r="O2" s="26"/>
      <c r="P2" s="4"/>
      <c r="Q2" s="26" t="s">
        <v>46</v>
      </c>
      <c r="R2" s="26"/>
      <c r="S2" s="26"/>
      <c r="T2" s="26"/>
      <c r="U2" s="26"/>
      <c r="V2" s="26"/>
      <c r="W2" s="4"/>
      <c r="X2" s="26" t="s">
        <v>138</v>
      </c>
      <c r="Y2" s="26"/>
      <c r="Z2" s="26"/>
      <c r="AA2" s="26"/>
      <c r="AB2" s="26"/>
      <c r="AC2" s="26"/>
      <c r="AD2" s="5"/>
      <c r="AE2" s="26" t="s">
        <v>139</v>
      </c>
      <c r="AF2" s="26"/>
      <c r="AG2" s="26"/>
      <c r="AH2" s="26"/>
    </row>
    <row r="3" spans="1:34" x14ac:dyDescent="0.35">
      <c r="A3" s="29"/>
      <c r="B3" s="29"/>
      <c r="C3" s="7" t="s">
        <v>34</v>
      </c>
      <c r="D3" s="7" t="s">
        <v>35</v>
      </c>
      <c r="E3" s="7" t="s">
        <v>36</v>
      </c>
      <c r="F3" s="7" t="s">
        <v>37</v>
      </c>
      <c r="G3" s="7" t="s">
        <v>38</v>
      </c>
      <c r="H3" s="7" t="s">
        <v>39</v>
      </c>
      <c r="I3" s="6"/>
      <c r="J3" s="7" t="s">
        <v>34</v>
      </c>
      <c r="K3" s="7" t="s">
        <v>35</v>
      </c>
      <c r="L3" s="7" t="s">
        <v>36</v>
      </c>
      <c r="M3" s="7" t="s">
        <v>37</v>
      </c>
      <c r="N3" s="7" t="s">
        <v>38</v>
      </c>
      <c r="O3" s="7" t="s">
        <v>39</v>
      </c>
      <c r="P3" s="6"/>
      <c r="Q3" s="7" t="s">
        <v>34</v>
      </c>
      <c r="R3" s="7" t="s">
        <v>35</v>
      </c>
      <c r="S3" s="7" t="s">
        <v>36</v>
      </c>
      <c r="T3" s="7" t="s">
        <v>37</v>
      </c>
      <c r="U3" s="7" t="s">
        <v>38</v>
      </c>
      <c r="V3" s="7" t="s">
        <v>39</v>
      </c>
      <c r="W3" s="6"/>
      <c r="X3" s="7" t="s">
        <v>34</v>
      </c>
      <c r="Y3" s="7" t="s">
        <v>35</v>
      </c>
      <c r="Z3" s="7" t="s">
        <v>36</v>
      </c>
      <c r="AA3" s="7" t="s">
        <v>37</v>
      </c>
      <c r="AB3" s="7" t="s">
        <v>38</v>
      </c>
      <c r="AC3" s="7" t="s">
        <v>39</v>
      </c>
      <c r="AD3" s="6"/>
      <c r="AE3" s="8" t="s">
        <v>40</v>
      </c>
      <c r="AF3" s="8" t="s">
        <v>41</v>
      </c>
      <c r="AG3" s="8" t="s">
        <v>42</v>
      </c>
      <c r="AH3" s="8" t="s">
        <v>43</v>
      </c>
    </row>
    <row r="4" spans="1:34" x14ac:dyDescent="0.35">
      <c r="A4" s="1" t="s">
        <v>0</v>
      </c>
      <c r="B4" s="1" t="s">
        <v>18</v>
      </c>
      <c r="C4" s="2">
        <v>7.5346999999999997E-2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/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/>
      <c r="Q4" s="2">
        <v>2.7030999999999999E-2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/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/>
      <c r="AE4" s="3">
        <v>0</v>
      </c>
      <c r="AF4" s="3">
        <v>0</v>
      </c>
      <c r="AG4" s="3">
        <v>0</v>
      </c>
      <c r="AH4" s="3">
        <v>0</v>
      </c>
    </row>
    <row r="5" spans="1:34" x14ac:dyDescent="0.35">
      <c r="A5" s="1" t="s">
        <v>1</v>
      </c>
      <c r="B5" s="1" t="s">
        <v>19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/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/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/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/>
      <c r="AE5" s="3">
        <v>0</v>
      </c>
      <c r="AF5" s="3">
        <v>0</v>
      </c>
      <c r="AG5" s="3">
        <v>0</v>
      </c>
      <c r="AH5" s="3">
        <v>0</v>
      </c>
    </row>
    <row r="6" spans="1:34" x14ac:dyDescent="0.35">
      <c r="A6" s="1" t="s">
        <v>2</v>
      </c>
      <c r="B6" s="1" t="s">
        <v>2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/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/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/>
      <c r="X6" s="2">
        <v>0.49952200000000002</v>
      </c>
      <c r="Y6" s="2">
        <v>0.78713699999999998</v>
      </c>
      <c r="Z6" s="2">
        <v>0.39992800000000001</v>
      </c>
      <c r="AA6" s="2">
        <v>0</v>
      </c>
      <c r="AB6" s="2">
        <v>0.50148300000000001</v>
      </c>
      <c r="AC6" s="2">
        <v>0.16782</v>
      </c>
      <c r="AD6" s="2"/>
      <c r="AE6" s="3">
        <v>0</v>
      </c>
      <c r="AF6" s="3">
        <v>0</v>
      </c>
      <c r="AG6" s="3">
        <v>0</v>
      </c>
      <c r="AH6" s="3">
        <v>0</v>
      </c>
    </row>
    <row r="7" spans="1:34" x14ac:dyDescent="0.35">
      <c r="A7" s="1" t="s">
        <v>137</v>
      </c>
      <c r="B7" s="1" t="s">
        <v>21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/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/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/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/>
      <c r="AE7" s="3">
        <v>689.45775409999999</v>
      </c>
      <c r="AF7" s="3">
        <v>497.19278259999999</v>
      </c>
      <c r="AG7" s="3">
        <v>755.35264080000002</v>
      </c>
      <c r="AH7" s="3">
        <v>2199.0314760000001</v>
      </c>
    </row>
    <row r="8" spans="1:34" x14ac:dyDescent="0.35">
      <c r="A8" s="1" t="s">
        <v>3</v>
      </c>
      <c r="B8" s="1" t="s">
        <v>104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8.2331000000000001E-2</v>
      </c>
      <c r="I8" s="2"/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/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.14113600000000001</v>
      </c>
      <c r="W8" s="2"/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/>
      <c r="AE8" s="3">
        <v>749.07597710000005</v>
      </c>
      <c r="AF8" s="3">
        <v>577.19517510000003</v>
      </c>
      <c r="AG8" s="3">
        <v>852.10464649999994</v>
      </c>
      <c r="AH8" s="3">
        <v>2096.5471440000001</v>
      </c>
    </row>
    <row r="9" spans="1:34" x14ac:dyDescent="0.35">
      <c r="A9" s="1" t="s">
        <v>4</v>
      </c>
      <c r="B9" s="1" t="s">
        <v>22</v>
      </c>
      <c r="C9" s="2">
        <v>24.836109</v>
      </c>
      <c r="D9" s="2">
        <v>111.033783</v>
      </c>
      <c r="E9" s="2">
        <v>38.910221</v>
      </c>
      <c r="F9" s="2">
        <v>98.386795000000006</v>
      </c>
      <c r="G9" s="2">
        <v>68.283339999999995</v>
      </c>
      <c r="H9" s="2">
        <v>8.9862199999999994</v>
      </c>
      <c r="I9" s="2"/>
      <c r="J9" s="2">
        <v>17.834854</v>
      </c>
      <c r="K9" s="2">
        <v>12.271894</v>
      </c>
      <c r="L9" s="2">
        <v>13.188840000000001</v>
      </c>
      <c r="M9" s="2">
        <v>14.150449</v>
      </c>
      <c r="N9" s="2">
        <v>7.9382529999999996</v>
      </c>
      <c r="O9" s="2">
        <v>22.475351</v>
      </c>
      <c r="P9" s="2"/>
      <c r="Q9" s="2">
        <v>6.9317200000000003</v>
      </c>
      <c r="R9" s="2">
        <v>8.1959789999999995</v>
      </c>
      <c r="S9" s="2">
        <v>32.568877999999998</v>
      </c>
      <c r="T9" s="2">
        <v>43.218525</v>
      </c>
      <c r="U9" s="2">
        <v>16.502276999999999</v>
      </c>
      <c r="V9" s="2">
        <v>36.544150999999999</v>
      </c>
      <c r="W9" s="2"/>
      <c r="X9" s="2">
        <v>11.920653</v>
      </c>
      <c r="Y9" s="2">
        <v>22.276142</v>
      </c>
      <c r="Z9" s="2">
        <v>39.198264999999999</v>
      </c>
      <c r="AA9" s="2">
        <v>21.033041000000001</v>
      </c>
      <c r="AB9" s="2">
        <v>8.0584159999999994</v>
      </c>
      <c r="AC9" s="2">
        <v>1.0695349999999999</v>
      </c>
      <c r="AD9" s="2"/>
      <c r="AE9" s="3">
        <v>0</v>
      </c>
      <c r="AF9" s="3">
        <v>0</v>
      </c>
      <c r="AG9" s="3">
        <v>0</v>
      </c>
      <c r="AH9" s="3">
        <v>0</v>
      </c>
    </row>
    <row r="10" spans="1:34" x14ac:dyDescent="0.35">
      <c r="A10" s="1" t="s">
        <v>5</v>
      </c>
      <c r="B10" s="1" t="s">
        <v>23</v>
      </c>
      <c r="C10" s="2">
        <v>11.258851999999999</v>
      </c>
      <c r="D10" s="2">
        <v>45.236553999999998</v>
      </c>
      <c r="E10" s="2">
        <v>17.104196999999999</v>
      </c>
      <c r="F10" s="2">
        <v>22.634394</v>
      </c>
      <c r="G10" s="2">
        <v>24.006070999999999</v>
      </c>
      <c r="H10" s="2">
        <v>4.4607429999999999</v>
      </c>
      <c r="I10" s="2"/>
      <c r="J10" s="2">
        <v>7.0962860000000001</v>
      </c>
      <c r="K10" s="2">
        <v>5.434056</v>
      </c>
      <c r="L10" s="2">
        <v>7.0488479999999996</v>
      </c>
      <c r="M10" s="2">
        <v>6.8105019999999996</v>
      </c>
      <c r="N10" s="2">
        <v>2.4391609999999999</v>
      </c>
      <c r="O10" s="2">
        <v>9.3517869999999998</v>
      </c>
      <c r="P10" s="2"/>
      <c r="Q10" s="2">
        <v>2.949074</v>
      </c>
      <c r="R10" s="2">
        <v>3.651367</v>
      </c>
      <c r="S10" s="2">
        <v>14.117399000000001</v>
      </c>
      <c r="T10" s="2">
        <v>18.058947</v>
      </c>
      <c r="U10" s="2">
        <v>8.7221159999999998</v>
      </c>
      <c r="V10" s="2">
        <v>15.356056000000001</v>
      </c>
      <c r="W10" s="2"/>
      <c r="X10" s="2">
        <v>5.4063160000000003</v>
      </c>
      <c r="Y10" s="2">
        <v>8.3617139999999992</v>
      </c>
      <c r="Z10" s="2">
        <v>13.419836</v>
      </c>
      <c r="AA10" s="2">
        <v>8.8183489999999995</v>
      </c>
      <c r="AB10" s="2">
        <v>3.6160830000000002</v>
      </c>
      <c r="AC10" s="2">
        <v>0.63482000000000005</v>
      </c>
      <c r="AD10" s="2"/>
      <c r="AE10" s="3">
        <v>0.111887664</v>
      </c>
      <c r="AF10" s="3">
        <v>0</v>
      </c>
      <c r="AG10" s="3">
        <v>0</v>
      </c>
      <c r="AH10" s="3">
        <v>0</v>
      </c>
    </row>
    <row r="11" spans="1:34" x14ac:dyDescent="0.35">
      <c r="A11" s="1" t="s">
        <v>6</v>
      </c>
      <c r="B11" s="1" t="s">
        <v>24</v>
      </c>
      <c r="C11" s="2">
        <v>6.5216999999999997E-2</v>
      </c>
      <c r="D11" s="2">
        <v>3.8692999999999998E-2</v>
      </c>
      <c r="E11" s="2">
        <v>7.4757000000000004E-2</v>
      </c>
      <c r="F11" s="2">
        <v>0.11605600000000001</v>
      </c>
      <c r="G11" s="2">
        <v>0</v>
      </c>
      <c r="H11" s="2">
        <v>0</v>
      </c>
      <c r="I11" s="2"/>
      <c r="J11" s="2">
        <v>6.8710999999999994E-2</v>
      </c>
      <c r="K11" s="2">
        <v>0</v>
      </c>
      <c r="L11" s="2">
        <v>0</v>
      </c>
      <c r="M11" s="2">
        <v>0</v>
      </c>
      <c r="N11" s="2">
        <v>0</v>
      </c>
      <c r="O11" s="2">
        <v>8.6523000000000003E-2</v>
      </c>
      <c r="P11" s="2"/>
      <c r="Q11" s="2">
        <v>5.8432999999999999E-2</v>
      </c>
      <c r="R11" s="2">
        <v>4.6091E-2</v>
      </c>
      <c r="S11" s="2">
        <v>0</v>
      </c>
      <c r="T11" s="2">
        <v>0</v>
      </c>
      <c r="U11" s="2">
        <v>0</v>
      </c>
      <c r="V11" s="2">
        <v>0.26723400000000003</v>
      </c>
      <c r="W11" s="2"/>
      <c r="X11" s="2">
        <v>7.9280000000000003E-2</v>
      </c>
      <c r="Y11" s="2">
        <v>5.4807000000000002E-2</v>
      </c>
      <c r="Z11" s="2">
        <v>0</v>
      </c>
      <c r="AA11" s="2">
        <v>0</v>
      </c>
      <c r="AB11" s="2">
        <v>0</v>
      </c>
      <c r="AC11" s="2">
        <v>0</v>
      </c>
      <c r="AD11" s="2"/>
      <c r="AE11" s="3">
        <v>0.53721582899999998</v>
      </c>
      <c r="AF11" s="3">
        <v>1.530245963</v>
      </c>
      <c r="AG11" s="3">
        <v>0.71396863899999996</v>
      </c>
      <c r="AH11" s="3">
        <v>1.0066009330000001</v>
      </c>
    </row>
    <row r="12" spans="1:34" x14ac:dyDescent="0.35">
      <c r="A12" s="1" t="s">
        <v>7</v>
      </c>
      <c r="B12" s="1" t="s">
        <v>25</v>
      </c>
      <c r="C12" s="2">
        <v>0.107518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/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/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/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/>
      <c r="AE12" s="3">
        <v>0</v>
      </c>
      <c r="AF12" s="3">
        <v>0</v>
      </c>
      <c r="AG12" s="3">
        <v>0</v>
      </c>
      <c r="AH12" s="3">
        <v>0</v>
      </c>
    </row>
    <row r="13" spans="1:34" x14ac:dyDescent="0.35">
      <c r="A13" s="1" t="s">
        <v>8</v>
      </c>
      <c r="B13" s="1" t="s">
        <v>26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/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/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/>
      <c r="X13" s="2">
        <v>0</v>
      </c>
      <c r="Y13" s="2">
        <v>3.5354999999999998E-2</v>
      </c>
      <c r="Z13" s="2">
        <v>0</v>
      </c>
      <c r="AA13" s="2">
        <v>0</v>
      </c>
      <c r="AB13" s="2">
        <v>0</v>
      </c>
      <c r="AC13" s="2">
        <v>0</v>
      </c>
      <c r="AD13" s="2"/>
      <c r="AE13" s="3">
        <v>0</v>
      </c>
      <c r="AF13" s="3">
        <v>0</v>
      </c>
      <c r="AG13" s="3">
        <v>0</v>
      </c>
      <c r="AH13" s="3">
        <v>0</v>
      </c>
    </row>
    <row r="14" spans="1:34" x14ac:dyDescent="0.35">
      <c r="A14" s="1" t="s">
        <v>9</v>
      </c>
      <c r="B14" s="1" t="s">
        <v>27</v>
      </c>
      <c r="C14" s="2">
        <v>55.488045999999997</v>
      </c>
      <c r="D14" s="2">
        <v>63.238964000000003</v>
      </c>
      <c r="E14" s="2">
        <v>44.181705999999998</v>
      </c>
      <c r="F14" s="2">
        <v>50.914110000000001</v>
      </c>
      <c r="G14" s="2">
        <v>84.713110999999998</v>
      </c>
      <c r="H14" s="2">
        <v>11.111243999999999</v>
      </c>
      <c r="I14" s="2"/>
      <c r="J14" s="2">
        <v>35.207729</v>
      </c>
      <c r="K14" s="2">
        <v>4.3021320000000003</v>
      </c>
      <c r="L14" s="2">
        <v>6.7566850000000001</v>
      </c>
      <c r="M14" s="2">
        <v>10.971484</v>
      </c>
      <c r="N14" s="2">
        <v>14.379600999999999</v>
      </c>
      <c r="O14" s="2">
        <v>13.744838</v>
      </c>
      <c r="P14" s="2"/>
      <c r="Q14" s="2">
        <v>29.128395999999999</v>
      </c>
      <c r="R14" s="2">
        <v>44.117845000000003</v>
      </c>
      <c r="S14" s="2">
        <v>28.471485000000001</v>
      </c>
      <c r="T14" s="2">
        <v>38.741760999999997</v>
      </c>
      <c r="U14" s="2">
        <v>72.775668999999994</v>
      </c>
      <c r="V14" s="2">
        <v>25.194942999999999</v>
      </c>
      <c r="W14" s="2"/>
      <c r="X14" s="2">
        <v>26.951333000000002</v>
      </c>
      <c r="Y14" s="2">
        <v>29.172484000000001</v>
      </c>
      <c r="Z14" s="2">
        <v>54.431820999999999</v>
      </c>
      <c r="AA14" s="2">
        <v>52.814884999999997</v>
      </c>
      <c r="AB14" s="2">
        <v>58.862850999999999</v>
      </c>
      <c r="AC14" s="2">
        <v>21.917251</v>
      </c>
      <c r="AD14" s="2"/>
      <c r="AE14" s="3">
        <v>0</v>
      </c>
      <c r="AF14" s="3">
        <v>0.361679313</v>
      </c>
      <c r="AG14" s="3">
        <v>0.674996551</v>
      </c>
      <c r="AH14" s="3">
        <v>0.54380312399999997</v>
      </c>
    </row>
    <row r="15" spans="1:34" x14ac:dyDescent="0.35">
      <c r="A15" s="1" t="s">
        <v>10</v>
      </c>
      <c r="B15" s="1" t="s">
        <v>28</v>
      </c>
      <c r="C15" s="2">
        <v>69.268722999999994</v>
      </c>
      <c r="D15" s="2">
        <v>117.524963</v>
      </c>
      <c r="E15" s="2">
        <v>83.25779</v>
      </c>
      <c r="F15" s="2">
        <v>43.420349000000002</v>
      </c>
      <c r="G15" s="2">
        <v>139.46700999999999</v>
      </c>
      <c r="H15" s="2">
        <v>6.5637400000000001</v>
      </c>
      <c r="I15" s="2"/>
      <c r="J15" s="2">
        <v>73.957465999999997</v>
      </c>
      <c r="K15" s="2">
        <v>194.37808200000001</v>
      </c>
      <c r="L15" s="2">
        <v>169.39621</v>
      </c>
      <c r="M15" s="2">
        <v>84.480507000000003</v>
      </c>
      <c r="N15" s="2">
        <v>161.79969800000001</v>
      </c>
      <c r="O15" s="2">
        <v>61.330708000000001</v>
      </c>
      <c r="P15" s="2"/>
      <c r="Q15" s="2">
        <v>81.802222999999998</v>
      </c>
      <c r="R15" s="2">
        <v>94.795760999999999</v>
      </c>
      <c r="S15" s="2">
        <v>42.465446</v>
      </c>
      <c r="T15" s="2">
        <v>64.769431999999995</v>
      </c>
      <c r="U15" s="2">
        <v>52.836951999999997</v>
      </c>
      <c r="V15" s="2">
        <v>13.183078999999999</v>
      </c>
      <c r="W15" s="2"/>
      <c r="X15" s="2">
        <v>25.875375999999999</v>
      </c>
      <c r="Y15" s="2">
        <v>22.346547999999999</v>
      </c>
      <c r="Z15" s="2">
        <v>2.6393300000000002</v>
      </c>
      <c r="AA15" s="2">
        <v>57.002578999999997</v>
      </c>
      <c r="AB15" s="2">
        <v>2.1410999999999998</v>
      </c>
      <c r="AC15" s="2">
        <v>1.7749269999999999</v>
      </c>
      <c r="AD15" s="2"/>
      <c r="AE15" s="3">
        <v>0</v>
      </c>
      <c r="AF15" s="3">
        <v>0</v>
      </c>
      <c r="AG15" s="3">
        <v>0</v>
      </c>
      <c r="AH15" s="3">
        <v>0</v>
      </c>
    </row>
    <row r="16" spans="1:34" x14ac:dyDescent="0.35">
      <c r="A16" s="1" t="s">
        <v>11</v>
      </c>
      <c r="B16" s="1" t="s">
        <v>29</v>
      </c>
      <c r="C16" s="2">
        <v>21.272182000000001</v>
      </c>
      <c r="D16" s="2">
        <v>32.352167000000001</v>
      </c>
      <c r="E16" s="2">
        <v>29.019117000000001</v>
      </c>
      <c r="F16" s="2">
        <v>15.427514</v>
      </c>
      <c r="G16" s="2">
        <v>43.127614000000001</v>
      </c>
      <c r="H16" s="2">
        <v>15.630490999999999</v>
      </c>
      <c r="I16" s="2"/>
      <c r="J16" s="2">
        <v>16.148907000000001</v>
      </c>
      <c r="K16" s="2">
        <v>32.907352000000003</v>
      </c>
      <c r="L16" s="2">
        <v>40.969197999999999</v>
      </c>
      <c r="M16" s="2">
        <v>17.157173</v>
      </c>
      <c r="N16" s="2">
        <v>20.918744</v>
      </c>
      <c r="O16" s="2">
        <v>17.592863000000001</v>
      </c>
      <c r="P16" s="2"/>
      <c r="Q16" s="2">
        <v>26.824061</v>
      </c>
      <c r="R16" s="2">
        <v>32.446624999999997</v>
      </c>
      <c r="S16" s="2">
        <v>27.021899000000001</v>
      </c>
      <c r="T16" s="2">
        <v>36.955314999999999</v>
      </c>
      <c r="U16" s="2">
        <v>21.984831</v>
      </c>
      <c r="V16" s="2">
        <v>17.578555999999999</v>
      </c>
      <c r="W16" s="2"/>
      <c r="X16" s="2">
        <v>6.175872</v>
      </c>
      <c r="Y16" s="2">
        <v>9.7408380000000001</v>
      </c>
      <c r="Z16" s="2">
        <v>9.0563699999999994</v>
      </c>
      <c r="AA16" s="2">
        <v>29.705863999999998</v>
      </c>
      <c r="AB16" s="2">
        <v>5.2831659999999996</v>
      </c>
      <c r="AC16" s="2">
        <v>2.151659</v>
      </c>
      <c r="AD16" s="2"/>
      <c r="AE16" s="3">
        <v>0</v>
      </c>
      <c r="AF16" s="3">
        <v>0</v>
      </c>
      <c r="AG16" s="3">
        <v>0</v>
      </c>
      <c r="AH16" s="3">
        <v>0</v>
      </c>
    </row>
    <row r="17" spans="1:34" x14ac:dyDescent="0.35">
      <c r="A17" s="1" t="s">
        <v>12</v>
      </c>
      <c r="B17" s="1" t="s">
        <v>30</v>
      </c>
      <c r="C17" s="2">
        <v>0.38496799999999998</v>
      </c>
      <c r="D17" s="2">
        <v>0.440724</v>
      </c>
      <c r="E17" s="2">
        <v>8.8658000000000001E-2</v>
      </c>
      <c r="F17" s="2">
        <v>0.134799</v>
      </c>
      <c r="G17" s="2">
        <v>0.13274900000000001</v>
      </c>
      <c r="H17" s="2">
        <v>0.100314</v>
      </c>
      <c r="I17" s="2"/>
      <c r="J17" s="2">
        <v>1.120995</v>
      </c>
      <c r="K17" s="2">
        <v>1.6430499999999999</v>
      </c>
      <c r="L17" s="2">
        <v>0.26163199999999998</v>
      </c>
      <c r="M17" s="2">
        <v>1.580049</v>
      </c>
      <c r="N17" s="2">
        <v>0.238373</v>
      </c>
      <c r="O17" s="2">
        <v>0.112105</v>
      </c>
      <c r="P17" s="2"/>
      <c r="Q17" s="2">
        <v>0.184588</v>
      </c>
      <c r="R17" s="2">
        <v>7.6051999999999995E-2</v>
      </c>
      <c r="S17" s="2">
        <v>0</v>
      </c>
      <c r="T17" s="2">
        <v>0</v>
      </c>
      <c r="U17" s="2">
        <v>0</v>
      </c>
      <c r="V17" s="2">
        <v>4.2588000000000001E-2</v>
      </c>
      <c r="W17" s="2"/>
      <c r="X17" s="2">
        <v>0.156746</v>
      </c>
      <c r="Y17" s="2">
        <v>5.8317000000000001E-2</v>
      </c>
      <c r="Z17" s="2">
        <v>0</v>
      </c>
      <c r="AA17" s="2">
        <v>0</v>
      </c>
      <c r="AB17" s="2">
        <v>0</v>
      </c>
      <c r="AC17" s="2">
        <v>0</v>
      </c>
      <c r="AD17" s="2"/>
      <c r="AE17" s="3">
        <v>0</v>
      </c>
      <c r="AF17" s="3">
        <v>0</v>
      </c>
      <c r="AG17" s="3">
        <v>0</v>
      </c>
      <c r="AH17" s="3">
        <v>0</v>
      </c>
    </row>
    <row r="18" spans="1:34" x14ac:dyDescent="0.35">
      <c r="A18" s="1" t="s">
        <v>13</v>
      </c>
      <c r="B18" s="1" t="s">
        <v>31</v>
      </c>
      <c r="C18" s="2">
        <v>1.986766</v>
      </c>
      <c r="D18" s="2">
        <v>5.8080270000000001</v>
      </c>
      <c r="E18" s="2">
        <v>1.59903</v>
      </c>
      <c r="F18" s="2">
        <v>2.039256</v>
      </c>
      <c r="G18" s="2">
        <v>3.2739129999999999</v>
      </c>
      <c r="H18" s="2">
        <v>0.626023</v>
      </c>
      <c r="I18" s="2"/>
      <c r="J18" s="2">
        <v>2.1513019999999998</v>
      </c>
      <c r="K18" s="2">
        <v>0.19902300000000001</v>
      </c>
      <c r="L18" s="2">
        <v>0.36617300000000003</v>
      </c>
      <c r="M18" s="2">
        <v>0.50379300000000005</v>
      </c>
      <c r="N18" s="2">
        <v>0.47834700000000002</v>
      </c>
      <c r="O18" s="2">
        <v>0.51887399999999995</v>
      </c>
      <c r="P18" s="2"/>
      <c r="Q18" s="2">
        <v>2.3627189999999998</v>
      </c>
      <c r="R18" s="2">
        <v>1.522902</v>
      </c>
      <c r="S18" s="2">
        <v>1.4350689999999999</v>
      </c>
      <c r="T18" s="2">
        <v>1.9735929999999999</v>
      </c>
      <c r="U18" s="2">
        <v>3.1339709999999998</v>
      </c>
      <c r="V18" s="2">
        <v>1.2177690000000001</v>
      </c>
      <c r="W18" s="2"/>
      <c r="X18" s="2">
        <v>0.87076500000000001</v>
      </c>
      <c r="Y18" s="2">
        <v>1.2164140000000001</v>
      </c>
      <c r="Z18" s="2">
        <v>1.9773130000000001</v>
      </c>
      <c r="AA18" s="2">
        <v>1.911097</v>
      </c>
      <c r="AB18" s="2">
        <v>2.2150729999999998</v>
      </c>
      <c r="AC18" s="2">
        <v>1.3831450000000001</v>
      </c>
      <c r="AD18" s="2"/>
      <c r="AE18" s="3">
        <v>0</v>
      </c>
      <c r="AF18" s="3">
        <v>0</v>
      </c>
      <c r="AG18" s="3">
        <v>0</v>
      </c>
      <c r="AH18" s="3">
        <v>0</v>
      </c>
    </row>
    <row r="19" spans="1:34" x14ac:dyDescent="0.35">
      <c r="A19" s="1" t="s">
        <v>14</v>
      </c>
      <c r="B19" s="1" t="s">
        <v>32</v>
      </c>
      <c r="C19" s="2">
        <v>8.1295470000000005</v>
      </c>
      <c r="D19" s="2">
        <v>6.7269329999999998</v>
      </c>
      <c r="E19" s="2">
        <v>6.2756280000000002</v>
      </c>
      <c r="F19" s="2">
        <v>4.8205260000000001</v>
      </c>
      <c r="G19" s="2">
        <v>0.95883600000000002</v>
      </c>
      <c r="H19" s="2">
        <v>0.64550799999999997</v>
      </c>
      <c r="I19" s="2"/>
      <c r="J19" s="2">
        <v>8.7644599999999997</v>
      </c>
      <c r="K19" s="2">
        <v>6.0298220000000002</v>
      </c>
      <c r="L19" s="2">
        <v>15.982474</v>
      </c>
      <c r="M19" s="2">
        <v>6.331334</v>
      </c>
      <c r="N19" s="2">
        <v>0.43429800000000002</v>
      </c>
      <c r="O19" s="2">
        <v>4.4125999999999999E-2</v>
      </c>
      <c r="P19" s="2"/>
      <c r="Q19" s="2">
        <v>5.3463649999999996</v>
      </c>
      <c r="R19" s="2">
        <v>11.891624</v>
      </c>
      <c r="S19" s="2">
        <v>3.911645</v>
      </c>
      <c r="T19" s="2">
        <v>0.24581900000000001</v>
      </c>
      <c r="U19" s="2">
        <v>0.32961800000000002</v>
      </c>
      <c r="V19" s="2">
        <v>0.13380900000000001</v>
      </c>
      <c r="W19" s="2"/>
      <c r="X19" s="2">
        <v>5.4182899999999998</v>
      </c>
      <c r="Y19" s="2">
        <v>3.1832189999999998</v>
      </c>
      <c r="Z19" s="2">
        <v>0.25473800000000002</v>
      </c>
      <c r="AA19" s="2">
        <v>3.130023</v>
      </c>
      <c r="AB19" s="2">
        <v>9.9221000000000004E-2</v>
      </c>
      <c r="AC19" s="2">
        <v>0.20441000000000001</v>
      </c>
      <c r="AD19" s="2"/>
      <c r="AE19" s="3">
        <v>0</v>
      </c>
      <c r="AF19" s="3">
        <v>0</v>
      </c>
      <c r="AG19" s="3">
        <v>0</v>
      </c>
      <c r="AH19" s="3">
        <v>0</v>
      </c>
    </row>
    <row r="20" spans="1:34" ht="16" thickBot="1" x14ac:dyDescent="0.4">
      <c r="A20" s="9" t="s">
        <v>15</v>
      </c>
      <c r="B20" s="9" t="s">
        <v>33</v>
      </c>
      <c r="C20" s="10">
        <v>96.867180000000005</v>
      </c>
      <c r="D20" s="10">
        <v>80.861877000000007</v>
      </c>
      <c r="E20" s="10">
        <v>19.036128999999999</v>
      </c>
      <c r="F20" s="10">
        <v>3.0015160000000001</v>
      </c>
      <c r="G20" s="10">
        <v>2.6645340000000002</v>
      </c>
      <c r="H20" s="10">
        <v>0.30217899999999998</v>
      </c>
      <c r="I20" s="10"/>
      <c r="J20" s="10">
        <v>126.570427</v>
      </c>
      <c r="K20" s="10">
        <v>98.920090000000002</v>
      </c>
      <c r="L20" s="10">
        <v>31.636939999999999</v>
      </c>
      <c r="M20" s="10">
        <v>2.6943570000000001</v>
      </c>
      <c r="N20" s="10">
        <v>1.541261</v>
      </c>
      <c r="O20" s="10">
        <v>0.22426399999999999</v>
      </c>
      <c r="P20" s="10"/>
      <c r="Q20" s="10">
        <v>65.097649000000004</v>
      </c>
      <c r="R20" s="10">
        <v>27.426280999999999</v>
      </c>
      <c r="S20" s="10">
        <v>2.332586</v>
      </c>
      <c r="T20" s="10">
        <v>3.4064830000000001</v>
      </c>
      <c r="U20" s="10">
        <v>0.40792600000000001</v>
      </c>
      <c r="V20" s="10">
        <v>0.29108600000000001</v>
      </c>
      <c r="W20" s="10"/>
      <c r="X20" s="10">
        <v>13.000555</v>
      </c>
      <c r="Y20" s="10">
        <v>3.97526</v>
      </c>
      <c r="Z20" s="10">
        <v>8.6648000000000003E-2</v>
      </c>
      <c r="AA20" s="10">
        <v>0.90047600000000005</v>
      </c>
      <c r="AB20" s="10">
        <v>0.13605300000000001</v>
      </c>
      <c r="AC20" s="10">
        <v>5.2291999999999998E-2</v>
      </c>
      <c r="AD20" s="10"/>
      <c r="AE20" s="11">
        <v>0</v>
      </c>
      <c r="AF20" s="11">
        <v>0</v>
      </c>
      <c r="AG20" s="11">
        <v>0</v>
      </c>
      <c r="AH20" s="11">
        <v>0</v>
      </c>
    </row>
  </sheetData>
  <mergeCells count="8">
    <mergeCell ref="X2:AC2"/>
    <mergeCell ref="AE2:AH2"/>
    <mergeCell ref="A1:AH1"/>
    <mergeCell ref="A2:A3"/>
    <mergeCell ref="B2:B3"/>
    <mergeCell ref="C2:H2"/>
    <mergeCell ref="J2:O2"/>
    <mergeCell ref="Q2:V2"/>
  </mergeCells>
  <phoneticPr fontId="1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2"/>
  <sheetViews>
    <sheetView topLeftCell="A76" workbookViewId="0">
      <selection activeCell="C80" sqref="C80"/>
    </sheetView>
  </sheetViews>
  <sheetFormatPr defaultRowHeight="14" x14ac:dyDescent="0.3"/>
  <cols>
    <col min="1" max="1" width="6.25" customWidth="1"/>
    <col min="2" max="2" width="9.83203125" customWidth="1"/>
    <col min="3" max="3" width="12.83203125" bestFit="1" customWidth="1"/>
    <col min="4" max="5" width="14.75" bestFit="1" customWidth="1"/>
    <col min="6" max="6" width="19.33203125" bestFit="1" customWidth="1"/>
    <col min="7" max="7" width="15.75" bestFit="1" customWidth="1"/>
    <col min="8" max="8" width="29.33203125" bestFit="1" customWidth="1"/>
    <col min="9" max="9" width="18.5" bestFit="1" customWidth="1"/>
    <col min="10" max="10" width="20.33203125" bestFit="1" customWidth="1"/>
  </cols>
  <sheetData>
    <row r="1" spans="1:10" ht="29.15" customHeight="1" thickBot="1" x14ac:dyDescent="0.35">
      <c r="A1" s="27" t="s">
        <v>889</v>
      </c>
      <c r="B1" s="27"/>
      <c r="C1" s="27"/>
      <c r="D1" s="27"/>
      <c r="E1" s="27"/>
      <c r="F1" s="27"/>
      <c r="G1" s="27"/>
      <c r="H1" s="27"/>
      <c r="I1" s="27"/>
      <c r="J1" s="27"/>
    </row>
    <row r="2" spans="1:10" ht="15.5" x14ac:dyDescent="0.35">
      <c r="A2" s="33" t="s">
        <v>143</v>
      </c>
      <c r="B2" s="33" t="s">
        <v>158</v>
      </c>
      <c r="C2" s="32" t="s">
        <v>887</v>
      </c>
      <c r="D2" s="32"/>
      <c r="E2" s="30" t="s">
        <v>148</v>
      </c>
      <c r="F2" s="30" t="s">
        <v>149</v>
      </c>
      <c r="G2" s="30" t="s">
        <v>152</v>
      </c>
      <c r="H2" s="30" t="s">
        <v>153</v>
      </c>
      <c r="I2" s="30" t="s">
        <v>155</v>
      </c>
      <c r="J2" s="30" t="s">
        <v>156</v>
      </c>
    </row>
    <row r="3" spans="1:10" ht="15.5" x14ac:dyDescent="0.35">
      <c r="A3" s="34"/>
      <c r="B3" s="34"/>
      <c r="C3" s="15" t="s">
        <v>888</v>
      </c>
      <c r="D3" s="15" t="s">
        <v>17</v>
      </c>
      <c r="E3" s="31"/>
      <c r="F3" s="31"/>
      <c r="G3" s="31"/>
      <c r="H3" s="31"/>
      <c r="I3" s="31"/>
      <c r="J3" s="31"/>
    </row>
    <row r="4" spans="1:10" ht="15.5" x14ac:dyDescent="0.35">
      <c r="A4" s="1" t="s">
        <v>142</v>
      </c>
      <c r="B4" s="1" t="s">
        <v>177</v>
      </c>
      <c r="C4" s="1" t="s">
        <v>167</v>
      </c>
      <c r="D4" s="1" t="s">
        <v>169</v>
      </c>
      <c r="E4" s="1" t="s">
        <v>171</v>
      </c>
      <c r="F4" s="1" t="s">
        <v>172</v>
      </c>
      <c r="G4" s="1" t="s">
        <v>173</v>
      </c>
      <c r="H4" s="1" t="s">
        <v>175</v>
      </c>
      <c r="I4" s="1" t="s">
        <v>176</v>
      </c>
      <c r="J4" s="1" t="s">
        <v>174</v>
      </c>
    </row>
    <row r="5" spans="1:10" ht="15.5" x14ac:dyDescent="0.35">
      <c r="A5" s="1"/>
      <c r="B5" s="1"/>
      <c r="C5" s="1" t="s">
        <v>168</v>
      </c>
      <c r="D5" s="1" t="s">
        <v>170</v>
      </c>
      <c r="E5" s="1"/>
      <c r="F5" s="1"/>
      <c r="G5" s="1"/>
      <c r="H5" s="1"/>
      <c r="I5" s="1"/>
      <c r="J5" s="1"/>
    </row>
    <row r="6" spans="1:10" ht="15.5" x14ac:dyDescent="0.35">
      <c r="A6" s="1"/>
      <c r="B6" s="12" t="s">
        <v>178</v>
      </c>
      <c r="C6" s="12" t="s">
        <v>181</v>
      </c>
      <c r="D6" s="12" t="s">
        <v>180</v>
      </c>
      <c r="E6" s="12" t="s">
        <v>179</v>
      </c>
      <c r="F6" s="12" t="s">
        <v>182</v>
      </c>
      <c r="G6" s="12" t="s">
        <v>183</v>
      </c>
      <c r="H6" s="12"/>
      <c r="I6" s="12" t="s">
        <v>185</v>
      </c>
      <c r="J6" s="12" t="s">
        <v>184</v>
      </c>
    </row>
    <row r="7" spans="1:10" ht="15.5" x14ac:dyDescent="0.35">
      <c r="A7" s="1"/>
      <c r="B7" s="1" t="s">
        <v>186</v>
      </c>
      <c r="C7" s="1" t="s">
        <v>187</v>
      </c>
      <c r="D7" s="1" t="s">
        <v>75</v>
      </c>
      <c r="E7" s="1" t="s">
        <v>192</v>
      </c>
      <c r="F7" s="1" t="s">
        <v>191</v>
      </c>
      <c r="G7" s="1"/>
      <c r="H7" s="1" t="s">
        <v>188</v>
      </c>
      <c r="I7" s="1" t="s">
        <v>190</v>
      </c>
      <c r="J7" s="1" t="s">
        <v>189</v>
      </c>
    </row>
    <row r="8" spans="1:10" ht="15.5" x14ac:dyDescent="0.35">
      <c r="A8" s="1"/>
      <c r="B8" s="13" t="s">
        <v>193</v>
      </c>
      <c r="C8" s="13" t="s">
        <v>194</v>
      </c>
      <c r="D8" s="13" t="s">
        <v>196</v>
      </c>
      <c r="E8" s="13" t="s">
        <v>198</v>
      </c>
      <c r="F8" s="13" t="s">
        <v>201</v>
      </c>
      <c r="G8" s="13" t="s">
        <v>202</v>
      </c>
      <c r="H8" s="13" t="s">
        <v>203</v>
      </c>
      <c r="I8" s="13"/>
      <c r="J8" s="13"/>
    </row>
    <row r="9" spans="1:10" ht="15.5" x14ac:dyDescent="0.35">
      <c r="A9" s="1"/>
      <c r="B9" s="1"/>
      <c r="C9" s="1" t="s">
        <v>195</v>
      </c>
      <c r="D9" s="1" t="s">
        <v>197</v>
      </c>
      <c r="E9" s="1"/>
      <c r="F9" s="1"/>
      <c r="G9" s="1"/>
      <c r="H9" s="1"/>
      <c r="I9" s="1"/>
      <c r="J9" s="1"/>
    </row>
    <row r="10" spans="1:10" ht="15.5" x14ac:dyDescent="0.35">
      <c r="A10" s="1"/>
      <c r="B10" s="14"/>
      <c r="C10" s="14" t="s">
        <v>199</v>
      </c>
      <c r="D10" s="14" t="s">
        <v>200</v>
      </c>
      <c r="E10" s="14"/>
      <c r="F10" s="14"/>
      <c r="G10" s="14"/>
      <c r="H10" s="14"/>
      <c r="I10" s="14"/>
      <c r="J10" s="14"/>
    </row>
    <row r="11" spans="1:10" ht="15.5" x14ac:dyDescent="0.35">
      <c r="A11" s="1"/>
      <c r="B11" s="1" t="s">
        <v>204</v>
      </c>
      <c r="C11" s="1" t="s">
        <v>205</v>
      </c>
      <c r="D11" s="1" t="s">
        <v>213</v>
      </c>
      <c r="E11" s="1" t="s">
        <v>212</v>
      </c>
      <c r="F11" s="1" t="s">
        <v>210</v>
      </c>
      <c r="G11" s="1" t="s">
        <v>209</v>
      </c>
      <c r="H11" s="1"/>
      <c r="I11" s="1" t="s">
        <v>208</v>
      </c>
      <c r="J11" s="1" t="s">
        <v>207</v>
      </c>
    </row>
    <row r="12" spans="1:10" ht="15.5" x14ac:dyDescent="0.35">
      <c r="A12" s="1"/>
      <c r="B12" s="1"/>
      <c r="C12" s="1" t="s">
        <v>206</v>
      </c>
      <c r="D12" s="1" t="s">
        <v>211</v>
      </c>
      <c r="E12" s="1"/>
      <c r="F12" s="1"/>
      <c r="G12" s="1"/>
      <c r="H12" s="1"/>
      <c r="I12" s="1"/>
      <c r="J12" s="1"/>
    </row>
    <row r="13" spans="1:10" ht="15.5" x14ac:dyDescent="0.35">
      <c r="A13" s="1"/>
      <c r="B13" s="13" t="s">
        <v>214</v>
      </c>
      <c r="C13" s="13" t="s">
        <v>215</v>
      </c>
      <c r="D13" s="13" t="s">
        <v>223</v>
      </c>
      <c r="E13" s="13" t="s">
        <v>220</v>
      </c>
      <c r="F13" s="13" t="s">
        <v>219</v>
      </c>
      <c r="G13" s="13" t="s">
        <v>218</v>
      </c>
      <c r="H13" s="13"/>
      <c r="I13" s="13"/>
      <c r="J13" s="13"/>
    </row>
    <row r="14" spans="1:10" ht="15.5" x14ac:dyDescent="0.35">
      <c r="A14" s="1"/>
      <c r="B14" s="1"/>
      <c r="C14" s="1" t="s">
        <v>216</v>
      </c>
      <c r="D14" s="1" t="s">
        <v>222</v>
      </c>
      <c r="E14" s="1"/>
      <c r="F14" s="1"/>
      <c r="G14" s="1"/>
      <c r="H14" s="1"/>
      <c r="I14" s="1"/>
      <c r="J14" s="1"/>
    </row>
    <row r="15" spans="1:10" ht="15.5" x14ac:dyDescent="0.35">
      <c r="A15" s="1"/>
      <c r="B15" s="14"/>
      <c r="C15" s="14" t="s">
        <v>217</v>
      </c>
      <c r="D15" s="14" t="s">
        <v>221</v>
      </c>
      <c r="E15" s="14"/>
      <c r="F15" s="14"/>
      <c r="G15" s="14"/>
      <c r="H15" s="14"/>
      <c r="I15" s="14"/>
      <c r="J15" s="14"/>
    </row>
    <row r="16" spans="1:10" ht="15.5" x14ac:dyDescent="0.35">
      <c r="A16" s="1"/>
      <c r="B16" s="1" t="s">
        <v>224</v>
      </c>
      <c r="C16" s="1" t="s">
        <v>225</v>
      </c>
      <c r="D16" s="1" t="s">
        <v>228</v>
      </c>
      <c r="E16" s="1" t="s">
        <v>229</v>
      </c>
      <c r="F16" s="1" t="s">
        <v>230</v>
      </c>
      <c r="G16" s="1" t="s">
        <v>231</v>
      </c>
      <c r="H16" s="1" t="s">
        <v>234</v>
      </c>
      <c r="I16" s="1" t="s">
        <v>233</v>
      </c>
      <c r="J16" s="1" t="s">
        <v>232</v>
      </c>
    </row>
    <row r="17" spans="1:10" ht="15.5" x14ac:dyDescent="0.35">
      <c r="A17" s="1"/>
      <c r="B17" s="1"/>
      <c r="C17" s="1" t="s">
        <v>226</v>
      </c>
      <c r="D17" s="1" t="s">
        <v>227</v>
      </c>
      <c r="E17" s="1"/>
      <c r="F17" s="1"/>
      <c r="G17" s="1"/>
      <c r="H17" s="1"/>
      <c r="I17" s="1"/>
      <c r="J17" s="1"/>
    </row>
    <row r="18" spans="1:10" ht="15.5" x14ac:dyDescent="0.35">
      <c r="A18" s="1"/>
      <c r="B18" s="12" t="s">
        <v>235</v>
      </c>
      <c r="C18" s="12" t="s">
        <v>236</v>
      </c>
      <c r="D18" s="12" t="s">
        <v>243</v>
      </c>
      <c r="E18" s="12" t="s">
        <v>242</v>
      </c>
      <c r="F18" s="12" t="s">
        <v>241</v>
      </c>
      <c r="G18" s="12" t="s">
        <v>240</v>
      </c>
      <c r="H18" s="12" t="s">
        <v>237</v>
      </c>
      <c r="I18" s="12" t="s">
        <v>238</v>
      </c>
      <c r="J18" s="12" t="s">
        <v>239</v>
      </c>
    </row>
    <row r="19" spans="1:10" ht="15.5" x14ac:dyDescent="0.35">
      <c r="A19" s="1"/>
      <c r="B19" s="1" t="s">
        <v>244</v>
      </c>
      <c r="C19" s="1" t="s">
        <v>245</v>
      </c>
      <c r="D19" s="1" t="s">
        <v>252</v>
      </c>
      <c r="E19" s="1"/>
      <c r="F19" s="1"/>
      <c r="G19" s="1" t="s">
        <v>253</v>
      </c>
      <c r="H19" s="1"/>
      <c r="I19" s="1"/>
      <c r="J19" s="1"/>
    </row>
    <row r="20" spans="1:10" ht="15.5" x14ac:dyDescent="0.35">
      <c r="A20" s="1"/>
      <c r="B20" s="1"/>
      <c r="C20" s="1" t="s">
        <v>246</v>
      </c>
      <c r="D20" s="1" t="s">
        <v>251</v>
      </c>
      <c r="E20" s="1"/>
      <c r="F20" s="1"/>
      <c r="G20" s="1"/>
      <c r="H20" s="1"/>
      <c r="I20" s="1"/>
      <c r="J20" s="1"/>
    </row>
    <row r="21" spans="1:10" ht="15.5" x14ac:dyDescent="0.35">
      <c r="A21" s="1"/>
      <c r="B21" s="1"/>
      <c r="C21" s="1" t="s">
        <v>247</v>
      </c>
      <c r="D21" s="1" t="s">
        <v>250</v>
      </c>
      <c r="E21" s="1"/>
      <c r="F21" s="1"/>
      <c r="G21" s="1"/>
      <c r="H21" s="1"/>
      <c r="I21" s="1"/>
      <c r="J21" s="1"/>
    </row>
    <row r="22" spans="1:10" ht="15.5" x14ac:dyDescent="0.35">
      <c r="A22" s="1"/>
      <c r="B22" s="1"/>
      <c r="C22" s="1" t="s">
        <v>248</v>
      </c>
      <c r="D22" s="1" t="s">
        <v>249</v>
      </c>
      <c r="E22" s="1"/>
      <c r="F22" s="1"/>
      <c r="G22" s="1"/>
      <c r="H22" s="1"/>
      <c r="I22" s="1"/>
      <c r="J22" s="1"/>
    </row>
    <row r="23" spans="1:10" ht="15.5" x14ac:dyDescent="0.35">
      <c r="A23" s="1"/>
      <c r="B23" s="13" t="s">
        <v>254</v>
      </c>
      <c r="C23" s="13" t="s">
        <v>263</v>
      </c>
      <c r="D23" s="13" t="s">
        <v>261</v>
      </c>
      <c r="E23" s="13" t="s">
        <v>260</v>
      </c>
      <c r="F23" s="13" t="s">
        <v>259</v>
      </c>
      <c r="G23" s="13" t="s">
        <v>258</v>
      </c>
      <c r="H23" s="13" t="s">
        <v>255</v>
      </c>
      <c r="I23" s="13" t="s">
        <v>256</v>
      </c>
      <c r="J23" s="13" t="s">
        <v>257</v>
      </c>
    </row>
    <row r="24" spans="1:10" ht="15.5" x14ac:dyDescent="0.35">
      <c r="A24" s="1"/>
      <c r="B24" s="14"/>
      <c r="C24" s="14" t="s">
        <v>264</v>
      </c>
      <c r="D24" s="14" t="s">
        <v>98</v>
      </c>
      <c r="E24" s="14" t="s">
        <v>262</v>
      </c>
      <c r="F24" s="14"/>
      <c r="G24" s="14"/>
      <c r="H24" s="14"/>
      <c r="I24" s="14"/>
      <c r="J24" s="14"/>
    </row>
    <row r="25" spans="1:10" ht="15.5" x14ac:dyDescent="0.35">
      <c r="A25" s="1"/>
      <c r="B25" s="1" t="s">
        <v>265</v>
      </c>
      <c r="C25" s="1" t="s">
        <v>272</v>
      </c>
      <c r="D25" s="1" t="s">
        <v>271</v>
      </c>
      <c r="E25" s="1" t="s">
        <v>270</v>
      </c>
      <c r="F25" s="1" t="s">
        <v>268</v>
      </c>
      <c r="G25" s="1"/>
      <c r="H25" s="1"/>
      <c r="I25" s="1" t="s">
        <v>266</v>
      </c>
      <c r="J25" s="1" t="s">
        <v>267</v>
      </c>
    </row>
    <row r="26" spans="1:10" ht="15.5" x14ac:dyDescent="0.35">
      <c r="A26" s="1"/>
      <c r="B26" s="1"/>
      <c r="C26" s="1" t="s">
        <v>273</v>
      </c>
      <c r="D26" s="1" t="s">
        <v>269</v>
      </c>
      <c r="E26" s="1"/>
      <c r="F26" s="1"/>
      <c r="G26" s="1"/>
      <c r="H26" s="1"/>
      <c r="I26" s="1"/>
      <c r="J26" s="1"/>
    </row>
    <row r="27" spans="1:10" ht="15.5" x14ac:dyDescent="0.35">
      <c r="A27" s="1"/>
      <c r="B27" s="13" t="s">
        <v>274</v>
      </c>
      <c r="C27" s="13" t="s">
        <v>283</v>
      </c>
      <c r="D27" s="13" t="s">
        <v>282</v>
      </c>
      <c r="E27" s="13" t="s">
        <v>280</v>
      </c>
      <c r="F27" s="13" t="s">
        <v>279</v>
      </c>
      <c r="G27" s="13" t="s">
        <v>277</v>
      </c>
      <c r="H27" s="13" t="s">
        <v>275</v>
      </c>
      <c r="I27" s="13" t="s">
        <v>276</v>
      </c>
      <c r="J27" s="13" t="s">
        <v>278</v>
      </c>
    </row>
    <row r="28" spans="1:10" ht="15.5" x14ac:dyDescent="0.35">
      <c r="A28" s="1"/>
      <c r="B28" s="14"/>
      <c r="C28" s="14" t="s">
        <v>284</v>
      </c>
      <c r="D28" s="14" t="s">
        <v>281</v>
      </c>
      <c r="E28" s="14"/>
      <c r="F28" s="14"/>
      <c r="G28" s="14"/>
      <c r="H28" s="14"/>
      <c r="I28" s="14"/>
      <c r="J28" s="14"/>
    </row>
    <row r="29" spans="1:10" ht="15.5" x14ac:dyDescent="0.35">
      <c r="A29" s="1"/>
      <c r="B29" s="1" t="s">
        <v>285</v>
      </c>
      <c r="C29" s="1" t="s">
        <v>287</v>
      </c>
      <c r="D29" s="1" t="s">
        <v>1035</v>
      </c>
      <c r="E29" s="1" t="s">
        <v>286</v>
      </c>
      <c r="F29" s="1" t="s">
        <v>289</v>
      </c>
      <c r="G29" s="1" t="s">
        <v>290</v>
      </c>
      <c r="H29" s="1" t="s">
        <v>291</v>
      </c>
      <c r="I29" s="1" t="s">
        <v>292</v>
      </c>
      <c r="J29" s="1" t="s">
        <v>293</v>
      </c>
    </row>
    <row r="30" spans="1:10" ht="15.5" x14ac:dyDescent="0.35">
      <c r="A30" s="1"/>
      <c r="B30" s="1"/>
      <c r="C30" s="1" t="s">
        <v>288</v>
      </c>
      <c r="D30" s="1" t="s">
        <v>108</v>
      </c>
      <c r="E30" s="1"/>
      <c r="F30" s="1"/>
      <c r="G30" s="1"/>
      <c r="H30" s="1"/>
      <c r="I30" s="1"/>
      <c r="J30" s="1"/>
    </row>
    <row r="31" spans="1:10" ht="15.5" x14ac:dyDescent="0.35">
      <c r="A31" s="1"/>
      <c r="B31" s="12" t="s">
        <v>294</v>
      </c>
      <c r="C31" s="12" t="s">
        <v>298</v>
      </c>
      <c r="D31" s="12" t="s">
        <v>296</v>
      </c>
      <c r="E31" s="12" t="s">
        <v>295</v>
      </c>
      <c r="F31" s="12" t="s">
        <v>297</v>
      </c>
      <c r="G31" s="12"/>
      <c r="H31" s="12"/>
      <c r="I31" s="12"/>
      <c r="J31" s="12"/>
    </row>
    <row r="32" spans="1:10" ht="15.5" x14ac:dyDescent="0.35">
      <c r="A32" s="14"/>
      <c r="B32" s="14" t="s">
        <v>299</v>
      </c>
      <c r="C32" s="12" t="s">
        <v>300</v>
      </c>
      <c r="D32" s="14" t="s">
        <v>132</v>
      </c>
      <c r="E32" s="14" t="s">
        <v>301</v>
      </c>
      <c r="F32" s="14" t="s">
        <v>302</v>
      </c>
      <c r="G32" s="14"/>
      <c r="H32" s="14"/>
      <c r="I32" s="14"/>
      <c r="J32" s="14"/>
    </row>
    <row r="33" spans="1:10" ht="15.5" x14ac:dyDescent="0.35">
      <c r="A33" s="1" t="s">
        <v>144</v>
      </c>
      <c r="B33" s="1"/>
      <c r="C33" s="1" t="s">
        <v>303</v>
      </c>
      <c r="D33" s="1" t="s">
        <v>312</v>
      </c>
      <c r="E33" s="1"/>
      <c r="F33" s="1" t="s">
        <v>309</v>
      </c>
      <c r="G33" s="1"/>
      <c r="H33" s="1" t="s">
        <v>307</v>
      </c>
      <c r="I33" s="1"/>
      <c r="J33" s="1" t="s">
        <v>308</v>
      </c>
    </row>
    <row r="34" spans="1:10" ht="15.5" x14ac:dyDescent="0.35">
      <c r="A34" s="1"/>
      <c r="B34" s="1"/>
      <c r="C34" s="1" t="s">
        <v>304</v>
      </c>
      <c r="D34" s="1" t="s">
        <v>311</v>
      </c>
      <c r="E34" s="1"/>
      <c r="F34" s="1"/>
      <c r="G34" s="1"/>
      <c r="H34" s="1"/>
      <c r="I34" s="1"/>
      <c r="J34" s="1"/>
    </row>
    <row r="35" spans="1:10" ht="15.5" x14ac:dyDescent="0.35">
      <c r="A35" s="1"/>
      <c r="B35" s="1"/>
      <c r="C35" s="1" t="s">
        <v>305</v>
      </c>
      <c r="D35" s="1" t="s">
        <v>310</v>
      </c>
      <c r="E35" s="1"/>
      <c r="F35" s="1"/>
      <c r="G35" s="1"/>
      <c r="H35" s="1"/>
      <c r="I35" s="1"/>
      <c r="J35" s="1"/>
    </row>
    <row r="36" spans="1:10" ht="15.5" x14ac:dyDescent="0.35">
      <c r="A36" s="14"/>
      <c r="B36" s="14"/>
      <c r="C36" s="14" t="s">
        <v>306</v>
      </c>
      <c r="D36" s="14" t="s">
        <v>103</v>
      </c>
      <c r="E36" s="14" t="s">
        <v>313</v>
      </c>
      <c r="F36" s="14" t="s">
        <v>314</v>
      </c>
      <c r="G36" s="14" t="s">
        <v>317</v>
      </c>
      <c r="H36" s="14" t="s">
        <v>316</v>
      </c>
      <c r="I36" s="14" t="s">
        <v>318</v>
      </c>
      <c r="J36" s="14" t="s">
        <v>315</v>
      </c>
    </row>
    <row r="37" spans="1:10" ht="15.5" x14ac:dyDescent="0.35">
      <c r="A37" s="1" t="s">
        <v>146</v>
      </c>
      <c r="B37" s="1"/>
      <c r="C37" s="1" t="s">
        <v>319</v>
      </c>
      <c r="D37" s="1" t="s">
        <v>68</v>
      </c>
      <c r="E37" s="1" t="s">
        <v>322</v>
      </c>
      <c r="F37" s="1" t="s">
        <v>323</v>
      </c>
      <c r="G37" s="1" t="s">
        <v>324</v>
      </c>
      <c r="H37" s="1"/>
      <c r="I37" s="1" t="s">
        <v>325</v>
      </c>
      <c r="J37" s="1" t="s">
        <v>326</v>
      </c>
    </row>
    <row r="38" spans="1:10" ht="15.5" x14ac:dyDescent="0.35">
      <c r="A38" s="1"/>
      <c r="B38" s="1"/>
      <c r="C38" s="1" t="s">
        <v>320</v>
      </c>
      <c r="D38" s="1" t="s">
        <v>71</v>
      </c>
      <c r="E38" s="1"/>
      <c r="F38" s="1"/>
      <c r="G38" s="1"/>
      <c r="H38" s="1"/>
      <c r="I38" s="1"/>
      <c r="J38" s="1"/>
    </row>
    <row r="39" spans="1:10" ht="15.5" x14ac:dyDescent="0.35">
      <c r="A39" s="1"/>
      <c r="B39" s="1"/>
      <c r="C39" s="1" t="s">
        <v>321</v>
      </c>
      <c r="D39" s="1" t="s">
        <v>88</v>
      </c>
      <c r="E39" s="1"/>
      <c r="F39" s="1"/>
      <c r="G39" s="1"/>
      <c r="H39" s="1"/>
      <c r="I39" s="1"/>
      <c r="J39" s="1"/>
    </row>
    <row r="40" spans="1:10" ht="15.5" x14ac:dyDescent="0.35">
      <c r="A40" s="12" t="s">
        <v>159</v>
      </c>
      <c r="B40" s="12"/>
      <c r="C40" s="12" t="s">
        <v>327</v>
      </c>
      <c r="D40" s="12" t="s">
        <v>79</v>
      </c>
      <c r="E40" s="12" t="s">
        <v>330</v>
      </c>
      <c r="F40" s="12" t="s">
        <v>329</v>
      </c>
      <c r="G40" s="12" t="s">
        <v>328</v>
      </c>
      <c r="H40" s="12" t="s">
        <v>333</v>
      </c>
      <c r="I40" s="12" t="s">
        <v>332</v>
      </c>
      <c r="J40" s="12" t="s">
        <v>331</v>
      </c>
    </row>
    <row r="41" spans="1:10" ht="15.5" x14ac:dyDescent="0.35">
      <c r="A41" s="1" t="s">
        <v>334</v>
      </c>
      <c r="B41" s="1"/>
      <c r="C41" s="1" t="s">
        <v>335</v>
      </c>
      <c r="D41" s="1" t="s">
        <v>336</v>
      </c>
      <c r="E41" s="1"/>
      <c r="F41" s="1"/>
      <c r="G41" s="1"/>
      <c r="H41" s="1"/>
      <c r="I41" s="1"/>
      <c r="J41" s="1"/>
    </row>
    <row r="42" spans="1:10" ht="15.5" x14ac:dyDescent="0.35">
      <c r="A42" s="12" t="s">
        <v>337</v>
      </c>
      <c r="B42" s="12"/>
      <c r="C42" s="12" t="s">
        <v>338</v>
      </c>
      <c r="D42" s="12" t="s">
        <v>67</v>
      </c>
      <c r="E42" s="12" t="s">
        <v>344</v>
      </c>
      <c r="F42" s="12" t="s">
        <v>343</v>
      </c>
      <c r="G42" s="12" t="s">
        <v>342</v>
      </c>
      <c r="H42" s="12" t="s">
        <v>341</v>
      </c>
      <c r="I42" s="12" t="s">
        <v>339</v>
      </c>
      <c r="J42" s="12" t="s">
        <v>340</v>
      </c>
    </row>
    <row r="43" spans="1:10" ht="15.5" x14ac:dyDescent="0.35">
      <c r="A43" s="1" t="s">
        <v>345</v>
      </c>
      <c r="B43" s="1" t="s">
        <v>346</v>
      </c>
      <c r="C43" s="1" t="s">
        <v>347</v>
      </c>
      <c r="D43" s="1" t="s">
        <v>358</v>
      </c>
      <c r="E43" s="1" t="s">
        <v>356</v>
      </c>
      <c r="F43" s="1" t="s">
        <v>354</v>
      </c>
      <c r="G43" s="1" t="s">
        <v>353</v>
      </c>
      <c r="H43" s="1" t="s">
        <v>351</v>
      </c>
      <c r="I43" s="1" t="s">
        <v>350</v>
      </c>
      <c r="J43" s="1" t="s">
        <v>352</v>
      </c>
    </row>
    <row r="44" spans="1:10" ht="15.5" x14ac:dyDescent="0.35">
      <c r="A44" s="1"/>
      <c r="B44" s="1"/>
      <c r="C44" s="1" t="s">
        <v>348</v>
      </c>
      <c r="D44" s="1" t="s">
        <v>357</v>
      </c>
      <c r="E44" s="1"/>
      <c r="F44" s="1"/>
      <c r="G44" s="1"/>
      <c r="H44" s="1"/>
      <c r="I44" s="1"/>
      <c r="J44" s="1"/>
    </row>
    <row r="45" spans="1:10" ht="15.5" x14ac:dyDescent="0.35">
      <c r="A45" s="1"/>
      <c r="B45" s="1"/>
      <c r="C45" s="1" t="s">
        <v>349</v>
      </c>
      <c r="D45" s="1" t="s">
        <v>355</v>
      </c>
      <c r="E45" s="1"/>
      <c r="F45" s="1"/>
      <c r="G45" s="1"/>
      <c r="H45" s="1"/>
      <c r="I45" s="1"/>
      <c r="J45" s="1"/>
    </row>
    <row r="46" spans="1:10" ht="15.5" x14ac:dyDescent="0.35">
      <c r="A46" s="1"/>
      <c r="B46" s="12" t="s">
        <v>359</v>
      </c>
      <c r="C46" s="12" t="s">
        <v>360</v>
      </c>
      <c r="D46" s="12" t="s">
        <v>135</v>
      </c>
      <c r="E46" s="12" t="s">
        <v>365</v>
      </c>
      <c r="F46" s="12" t="s">
        <v>364</v>
      </c>
      <c r="G46" s="12" t="s">
        <v>363</v>
      </c>
      <c r="H46" s="12" t="s">
        <v>361</v>
      </c>
      <c r="I46" s="12"/>
      <c r="J46" s="12" t="s">
        <v>362</v>
      </c>
    </row>
    <row r="47" spans="1:10" ht="15.5" x14ac:dyDescent="0.35">
      <c r="A47" s="1"/>
      <c r="B47" s="12" t="s">
        <v>366</v>
      </c>
      <c r="C47" s="12" t="s">
        <v>367</v>
      </c>
      <c r="D47" s="12" t="s">
        <v>1029</v>
      </c>
      <c r="E47" s="12" t="s">
        <v>373</v>
      </c>
      <c r="F47" s="12" t="s">
        <v>372</v>
      </c>
      <c r="G47" s="12" t="s">
        <v>371</v>
      </c>
      <c r="H47" s="12" t="s">
        <v>368</v>
      </c>
      <c r="I47" s="12" t="s">
        <v>369</v>
      </c>
      <c r="J47" s="12" t="s">
        <v>370</v>
      </c>
    </row>
    <row r="48" spans="1:10" ht="15.5" x14ac:dyDescent="0.35">
      <c r="A48" s="1"/>
      <c r="B48" s="1" t="s">
        <v>374</v>
      </c>
      <c r="C48" s="1" t="s">
        <v>375</v>
      </c>
      <c r="D48" s="1" t="s">
        <v>95</v>
      </c>
      <c r="E48" s="1" t="s">
        <v>377</v>
      </c>
      <c r="F48" s="1" t="s">
        <v>381</v>
      </c>
      <c r="G48" s="1" t="s">
        <v>382</v>
      </c>
      <c r="H48" s="1" t="s">
        <v>384</v>
      </c>
      <c r="I48" s="1" t="s">
        <v>383</v>
      </c>
      <c r="J48" s="1" t="s">
        <v>385</v>
      </c>
    </row>
    <row r="49" spans="1:10" ht="15.5" x14ac:dyDescent="0.35">
      <c r="A49" s="1"/>
      <c r="B49" s="1"/>
      <c r="C49" s="1" t="s">
        <v>376</v>
      </c>
      <c r="D49" s="1" t="s">
        <v>380</v>
      </c>
      <c r="E49" s="1"/>
      <c r="F49" s="1"/>
      <c r="G49" s="1"/>
      <c r="H49" s="1"/>
      <c r="I49" s="1"/>
      <c r="J49" s="1"/>
    </row>
    <row r="50" spans="1:10" ht="15.5" x14ac:dyDescent="0.35">
      <c r="A50" s="14"/>
      <c r="B50" s="14"/>
      <c r="C50" s="14" t="s">
        <v>379</v>
      </c>
      <c r="D50" s="14" t="s">
        <v>378</v>
      </c>
      <c r="E50" s="14"/>
      <c r="F50" s="14"/>
      <c r="G50" s="14"/>
      <c r="H50" s="14"/>
      <c r="I50" s="14"/>
      <c r="J50" s="14"/>
    </row>
    <row r="51" spans="1:10" ht="15.5" x14ac:dyDescent="0.35">
      <c r="A51" s="12" t="s">
        <v>386</v>
      </c>
      <c r="B51" s="12"/>
      <c r="C51" s="12" t="s">
        <v>387</v>
      </c>
      <c r="D51" s="12" t="s">
        <v>104</v>
      </c>
      <c r="E51" s="12"/>
      <c r="F51" s="12"/>
      <c r="G51" s="12"/>
      <c r="H51" s="12"/>
      <c r="I51" s="12"/>
      <c r="J51" s="12"/>
    </row>
    <row r="52" spans="1:10" ht="15.5" x14ac:dyDescent="0.35">
      <c r="A52" s="1" t="s">
        <v>388</v>
      </c>
      <c r="B52" s="1" t="s">
        <v>389</v>
      </c>
      <c r="C52" s="1" t="s">
        <v>390</v>
      </c>
      <c r="D52" s="1" t="s">
        <v>399</v>
      </c>
      <c r="E52" s="1" t="s">
        <v>400</v>
      </c>
      <c r="F52" s="1" t="s">
        <v>397</v>
      </c>
      <c r="G52" s="1" t="s">
        <v>395</v>
      </c>
      <c r="H52" s="1" t="s">
        <v>393</v>
      </c>
      <c r="I52" s="1" t="s">
        <v>394</v>
      </c>
      <c r="J52" s="1" t="s">
        <v>396</v>
      </c>
    </row>
    <row r="53" spans="1:10" ht="15.5" x14ac:dyDescent="0.35">
      <c r="A53" s="1"/>
      <c r="B53" s="1"/>
      <c r="C53" s="1" t="s">
        <v>391</v>
      </c>
      <c r="D53" s="1" t="s">
        <v>92</v>
      </c>
      <c r="E53" s="1"/>
      <c r="F53" s="1"/>
      <c r="G53" s="1"/>
      <c r="H53" s="1"/>
      <c r="I53" s="1"/>
      <c r="J53" s="1"/>
    </row>
    <row r="54" spans="1:10" ht="15.5" x14ac:dyDescent="0.35">
      <c r="A54" s="1"/>
      <c r="B54" s="1"/>
      <c r="C54" s="1" t="s">
        <v>392</v>
      </c>
      <c r="D54" s="1" t="s">
        <v>398</v>
      </c>
      <c r="E54" s="1"/>
      <c r="F54" s="1"/>
      <c r="G54" s="1"/>
      <c r="H54" s="1"/>
      <c r="I54" s="1"/>
      <c r="J54" s="1"/>
    </row>
    <row r="55" spans="1:10" ht="15.5" x14ac:dyDescent="0.35">
      <c r="A55" s="1"/>
      <c r="B55" s="12" t="s">
        <v>401</v>
      </c>
      <c r="C55" s="12" t="s">
        <v>402</v>
      </c>
      <c r="D55" s="12" t="s">
        <v>404</v>
      </c>
      <c r="E55" s="12"/>
      <c r="F55" s="12" t="s">
        <v>403</v>
      </c>
      <c r="G55" s="12" t="s">
        <v>405</v>
      </c>
      <c r="H55" s="12" t="s">
        <v>407</v>
      </c>
      <c r="I55" s="12" t="s">
        <v>408</v>
      </c>
      <c r="J55" s="12" t="s">
        <v>406</v>
      </c>
    </row>
    <row r="56" spans="1:10" ht="15.5" x14ac:dyDescent="0.35">
      <c r="A56" s="1"/>
      <c r="B56" s="1" t="s">
        <v>409</v>
      </c>
      <c r="C56" s="13" t="s">
        <v>410</v>
      </c>
      <c r="D56" s="1" t="s">
        <v>127</v>
      </c>
      <c r="E56" s="1"/>
      <c r="F56" s="1"/>
      <c r="G56" s="1"/>
      <c r="H56" s="1" t="s">
        <v>411</v>
      </c>
      <c r="I56" s="1" t="s">
        <v>412</v>
      </c>
      <c r="J56" s="1" t="s">
        <v>413</v>
      </c>
    </row>
    <row r="57" spans="1:10" ht="15.5" x14ac:dyDescent="0.35">
      <c r="A57" s="1"/>
      <c r="B57" s="13" t="s">
        <v>414</v>
      </c>
      <c r="C57" s="13" t="s">
        <v>415</v>
      </c>
      <c r="D57" s="13" t="s">
        <v>85</v>
      </c>
      <c r="E57" s="13" t="s">
        <v>418</v>
      </c>
      <c r="F57" s="13" t="s">
        <v>419</v>
      </c>
      <c r="G57" s="13" t="s">
        <v>420</v>
      </c>
      <c r="H57" s="13" t="s">
        <v>421</v>
      </c>
      <c r="I57" s="13"/>
      <c r="J57" s="13"/>
    </row>
    <row r="58" spans="1:10" ht="15.5" x14ac:dyDescent="0.35">
      <c r="A58" s="1"/>
      <c r="B58" s="1"/>
      <c r="C58" s="1" t="s">
        <v>416</v>
      </c>
      <c r="D58" s="1" t="s">
        <v>109</v>
      </c>
      <c r="E58" s="1"/>
      <c r="F58" s="1"/>
      <c r="G58" s="1"/>
      <c r="H58" s="1"/>
      <c r="I58" s="1"/>
      <c r="J58" s="1"/>
    </row>
    <row r="59" spans="1:10" ht="15.5" x14ac:dyDescent="0.35">
      <c r="A59" s="1"/>
      <c r="B59" s="14"/>
      <c r="C59" s="14" t="s">
        <v>417</v>
      </c>
      <c r="D59" s="14" t="s">
        <v>116</v>
      </c>
      <c r="E59" s="14"/>
      <c r="F59" s="14"/>
      <c r="G59" s="14"/>
      <c r="H59" s="14"/>
      <c r="I59" s="14"/>
      <c r="J59" s="14"/>
    </row>
    <row r="60" spans="1:10" ht="15.5" x14ac:dyDescent="0.35">
      <c r="A60" s="1"/>
      <c r="B60" s="1" t="s">
        <v>422</v>
      </c>
      <c r="C60" s="1" t="s">
        <v>423</v>
      </c>
      <c r="D60" s="1" t="s">
        <v>427</v>
      </c>
      <c r="E60" s="1" t="s">
        <v>425</v>
      </c>
      <c r="F60" s="1" t="s">
        <v>428</v>
      </c>
      <c r="G60" s="1" t="s">
        <v>429</v>
      </c>
      <c r="H60" s="1" t="s">
        <v>432</v>
      </c>
      <c r="I60" s="1" t="s">
        <v>431</v>
      </c>
      <c r="J60" s="1" t="s">
        <v>430</v>
      </c>
    </row>
    <row r="61" spans="1:10" ht="15.5" x14ac:dyDescent="0.35">
      <c r="A61" s="1"/>
      <c r="B61" s="1"/>
      <c r="C61" s="1" t="s">
        <v>424</v>
      </c>
      <c r="D61" s="1" t="s">
        <v>426</v>
      </c>
      <c r="E61" s="1"/>
      <c r="F61" s="1"/>
      <c r="G61" s="1"/>
      <c r="H61" s="1"/>
      <c r="I61" s="1"/>
      <c r="J61" s="1"/>
    </row>
    <row r="62" spans="1:10" ht="15.5" x14ac:dyDescent="0.35">
      <c r="A62" s="1"/>
      <c r="B62" s="13" t="s">
        <v>433</v>
      </c>
      <c r="C62" s="13" t="s">
        <v>434</v>
      </c>
      <c r="D62" s="13" t="s">
        <v>438</v>
      </c>
      <c r="E62" s="13" t="s">
        <v>436</v>
      </c>
      <c r="F62" s="13"/>
      <c r="G62" s="13"/>
      <c r="H62" s="13"/>
      <c r="I62" s="13"/>
      <c r="J62" s="13"/>
    </row>
    <row r="63" spans="1:10" ht="15.5" x14ac:dyDescent="0.35">
      <c r="A63" s="1"/>
      <c r="B63" s="14"/>
      <c r="C63" s="14" t="s">
        <v>435</v>
      </c>
      <c r="D63" s="14" t="s">
        <v>437</v>
      </c>
      <c r="E63" s="14"/>
      <c r="F63" s="14"/>
      <c r="G63" s="14"/>
      <c r="H63" s="14"/>
      <c r="I63" s="14"/>
      <c r="J63" s="14"/>
    </row>
    <row r="64" spans="1:10" ht="15.5" x14ac:dyDescent="0.35">
      <c r="A64" s="1"/>
      <c r="B64" s="1" t="s">
        <v>439</v>
      </c>
      <c r="C64" s="1" t="s">
        <v>440</v>
      </c>
      <c r="D64" s="1" t="s">
        <v>450</v>
      </c>
      <c r="E64" s="1" t="s">
        <v>449</v>
      </c>
      <c r="F64" s="1" t="s">
        <v>447</v>
      </c>
      <c r="G64" s="1" t="s">
        <v>445</v>
      </c>
      <c r="H64" s="1" t="s">
        <v>446</v>
      </c>
      <c r="I64" s="1" t="s">
        <v>443</v>
      </c>
      <c r="J64" s="1" t="s">
        <v>444</v>
      </c>
    </row>
    <row r="65" spans="1:10" ht="15.5" x14ac:dyDescent="0.35">
      <c r="A65" s="1"/>
      <c r="B65" s="1"/>
      <c r="C65" s="1" t="s">
        <v>441</v>
      </c>
      <c r="D65" s="1" t="s">
        <v>448</v>
      </c>
      <c r="E65" s="1"/>
      <c r="F65" s="1"/>
      <c r="G65" s="1"/>
      <c r="H65" s="1"/>
      <c r="I65" s="1"/>
      <c r="J65" s="1"/>
    </row>
    <row r="66" spans="1:10" ht="15.5" x14ac:dyDescent="0.35">
      <c r="A66" s="1"/>
      <c r="B66" s="1"/>
      <c r="C66" s="1" t="s">
        <v>442</v>
      </c>
      <c r="D66" s="1" t="s">
        <v>87</v>
      </c>
      <c r="E66" s="1"/>
      <c r="F66" s="1"/>
      <c r="G66" s="1"/>
      <c r="H66" s="1"/>
      <c r="I66" s="1"/>
      <c r="J66" s="1"/>
    </row>
    <row r="67" spans="1:10" ht="15.5" x14ac:dyDescent="0.35">
      <c r="A67" s="1"/>
      <c r="B67" s="13" t="s">
        <v>451</v>
      </c>
      <c r="C67" s="13" t="s">
        <v>452</v>
      </c>
      <c r="D67" s="13" t="s">
        <v>133</v>
      </c>
      <c r="E67" s="13" t="s">
        <v>459</v>
      </c>
      <c r="F67" s="13" t="s">
        <v>458</v>
      </c>
      <c r="G67" s="13" t="s">
        <v>457</v>
      </c>
      <c r="H67" s="13" t="s">
        <v>454</v>
      </c>
      <c r="I67" s="13" t="s">
        <v>455</v>
      </c>
      <c r="J67" s="13" t="s">
        <v>456</v>
      </c>
    </row>
    <row r="68" spans="1:10" ht="15.5" x14ac:dyDescent="0.35">
      <c r="A68" s="1"/>
      <c r="B68" s="14"/>
      <c r="C68" s="14" t="s">
        <v>453</v>
      </c>
      <c r="D68" s="14" t="s">
        <v>120</v>
      </c>
      <c r="E68" s="14"/>
      <c r="F68" s="14"/>
      <c r="G68" s="14"/>
      <c r="H68" s="14"/>
      <c r="I68" s="14"/>
      <c r="J68" s="14"/>
    </row>
    <row r="69" spans="1:10" ht="15.5" x14ac:dyDescent="0.35">
      <c r="A69" s="1"/>
      <c r="B69" s="1" t="s">
        <v>460</v>
      </c>
      <c r="C69" s="1" t="s">
        <v>467</v>
      </c>
      <c r="D69" s="1" t="s">
        <v>99</v>
      </c>
      <c r="E69" s="1" t="s">
        <v>465</v>
      </c>
      <c r="F69" s="1" t="s">
        <v>464</v>
      </c>
      <c r="G69" s="1" t="s">
        <v>466</v>
      </c>
      <c r="H69" s="1" t="s">
        <v>462</v>
      </c>
      <c r="I69" s="1" t="s">
        <v>461</v>
      </c>
      <c r="J69" s="1" t="s">
        <v>463</v>
      </c>
    </row>
    <row r="70" spans="1:10" ht="15.5" x14ac:dyDescent="0.35">
      <c r="A70" s="1"/>
      <c r="B70" s="12" t="s">
        <v>470</v>
      </c>
      <c r="C70" s="12" t="s">
        <v>468</v>
      </c>
      <c r="D70" s="12" t="s">
        <v>100</v>
      </c>
      <c r="E70" s="12" t="s">
        <v>475</v>
      </c>
      <c r="F70" s="12" t="s">
        <v>474</v>
      </c>
      <c r="G70" s="12" t="s">
        <v>473</v>
      </c>
      <c r="H70" s="12" t="s">
        <v>471</v>
      </c>
      <c r="I70" s="12" t="s">
        <v>472</v>
      </c>
      <c r="J70" s="12"/>
    </row>
    <row r="71" spans="1:10" ht="15.5" x14ac:dyDescent="0.35">
      <c r="A71" s="1"/>
      <c r="B71" s="1" t="s">
        <v>476</v>
      </c>
      <c r="C71" s="1" t="s">
        <v>469</v>
      </c>
      <c r="D71" s="1" t="s">
        <v>101</v>
      </c>
      <c r="E71" s="1" t="s">
        <v>477</v>
      </c>
      <c r="F71" s="1" t="s">
        <v>478</v>
      </c>
      <c r="G71" s="1" t="s">
        <v>479</v>
      </c>
      <c r="H71" s="1" t="s">
        <v>480</v>
      </c>
      <c r="I71" s="1"/>
      <c r="J71" s="1" t="s">
        <v>481</v>
      </c>
    </row>
    <row r="72" spans="1:10" ht="15.5" x14ac:dyDescent="0.35">
      <c r="A72" s="1"/>
      <c r="B72" s="12" t="s">
        <v>484</v>
      </c>
      <c r="C72" s="12" t="s">
        <v>482</v>
      </c>
      <c r="D72" s="12" t="s">
        <v>111</v>
      </c>
      <c r="E72" s="12" t="s">
        <v>490</v>
      </c>
      <c r="F72" s="12" t="s">
        <v>489</v>
      </c>
      <c r="G72" s="12" t="s">
        <v>488</v>
      </c>
      <c r="H72" s="12" t="s">
        <v>485</v>
      </c>
      <c r="I72" s="12" t="s">
        <v>487</v>
      </c>
      <c r="J72" s="12" t="s">
        <v>486</v>
      </c>
    </row>
    <row r="73" spans="1:10" ht="15.5" x14ac:dyDescent="0.35">
      <c r="A73" s="1"/>
      <c r="B73" s="1" t="s">
        <v>491</v>
      </c>
      <c r="C73" s="1" t="s">
        <v>483</v>
      </c>
      <c r="D73" s="1" t="s">
        <v>126</v>
      </c>
      <c r="E73" s="1" t="s">
        <v>498</v>
      </c>
      <c r="F73" s="1" t="s">
        <v>497</v>
      </c>
      <c r="G73" s="1" t="s">
        <v>496</v>
      </c>
      <c r="H73" s="1" t="s">
        <v>495</v>
      </c>
      <c r="I73" s="1" t="s">
        <v>493</v>
      </c>
      <c r="J73" s="1" t="s">
        <v>492</v>
      </c>
    </row>
    <row r="74" spans="1:10" ht="15.5" x14ac:dyDescent="0.35">
      <c r="A74" s="1"/>
      <c r="B74" s="1"/>
      <c r="C74" s="1"/>
      <c r="D74" s="1"/>
      <c r="E74" s="1"/>
      <c r="F74" s="1"/>
      <c r="G74" s="1"/>
      <c r="H74" s="1"/>
      <c r="I74" s="1"/>
      <c r="J74" s="1" t="s">
        <v>494</v>
      </c>
    </row>
    <row r="75" spans="1:10" ht="15.5" x14ac:dyDescent="0.35">
      <c r="A75" s="1"/>
      <c r="B75" s="13" t="s">
        <v>499</v>
      </c>
      <c r="C75" s="13" t="s">
        <v>500</v>
      </c>
      <c r="D75" s="13" t="s">
        <v>86</v>
      </c>
      <c r="E75" s="13" t="s">
        <v>502</v>
      </c>
      <c r="F75" s="13" t="s">
        <v>503</v>
      </c>
      <c r="G75" s="13" t="s">
        <v>504</v>
      </c>
      <c r="H75" s="13" t="s">
        <v>505</v>
      </c>
      <c r="I75" s="13" t="s">
        <v>506</v>
      </c>
      <c r="J75" s="13"/>
    </row>
    <row r="76" spans="1:10" ht="15.5" x14ac:dyDescent="0.35">
      <c r="A76" s="1"/>
      <c r="B76" s="14"/>
      <c r="C76" s="14" t="s">
        <v>501</v>
      </c>
      <c r="D76" s="14" t="s">
        <v>54</v>
      </c>
      <c r="E76" s="14"/>
      <c r="F76" s="14"/>
      <c r="G76" s="14"/>
      <c r="H76" s="14"/>
      <c r="I76" s="14"/>
      <c r="J76" s="14"/>
    </row>
    <row r="77" spans="1:10" ht="15.5" x14ac:dyDescent="0.35">
      <c r="A77" s="1"/>
      <c r="B77" s="1" t="s">
        <v>507</v>
      </c>
      <c r="C77" s="1" t="s">
        <v>508</v>
      </c>
      <c r="D77" s="1" t="s">
        <v>512</v>
      </c>
      <c r="E77" s="1" t="s">
        <v>511</v>
      </c>
      <c r="F77" s="1" t="s">
        <v>513</v>
      </c>
      <c r="G77" s="1" t="s">
        <v>514</v>
      </c>
      <c r="H77" s="1" t="s">
        <v>515</v>
      </c>
      <c r="I77" s="1" t="s">
        <v>517</v>
      </c>
      <c r="J77" s="1" t="s">
        <v>516</v>
      </c>
    </row>
    <row r="78" spans="1:10" ht="15.5" x14ac:dyDescent="0.35">
      <c r="A78" s="1"/>
      <c r="B78" s="1"/>
      <c r="C78" s="1" t="s">
        <v>509</v>
      </c>
      <c r="D78" s="1" t="s">
        <v>102</v>
      </c>
      <c r="E78" s="1" t="s">
        <v>510</v>
      </c>
      <c r="F78" s="1"/>
      <c r="G78" s="1"/>
      <c r="H78" s="1"/>
      <c r="I78" s="1"/>
      <c r="J78" s="1"/>
    </row>
    <row r="79" spans="1:10" ht="15.5" x14ac:dyDescent="0.35">
      <c r="A79" s="1"/>
      <c r="B79" s="13" t="s">
        <v>518</v>
      </c>
      <c r="C79" s="13" t="s">
        <v>519</v>
      </c>
      <c r="D79" s="13" t="s">
        <v>128</v>
      </c>
      <c r="E79" s="13" t="s">
        <v>526</v>
      </c>
      <c r="F79" s="13" t="s">
        <v>525</v>
      </c>
      <c r="G79" s="13" t="s">
        <v>524</v>
      </c>
      <c r="H79" s="13" t="s">
        <v>522</v>
      </c>
      <c r="I79" s="13" t="s">
        <v>523</v>
      </c>
      <c r="J79" s="13" t="s">
        <v>521</v>
      </c>
    </row>
    <row r="80" spans="1:10" ht="15.5" x14ac:dyDescent="0.35">
      <c r="A80" s="1"/>
      <c r="B80" s="14"/>
      <c r="C80" s="14" t="s">
        <v>520</v>
      </c>
      <c r="D80" s="14" t="s">
        <v>1038</v>
      </c>
      <c r="E80" s="14"/>
      <c r="F80" s="14"/>
      <c r="G80" s="14"/>
      <c r="H80" s="14"/>
      <c r="I80" s="14"/>
      <c r="J80" s="14"/>
    </row>
    <row r="81" spans="1:10" ht="15.5" x14ac:dyDescent="0.35">
      <c r="A81" s="1"/>
      <c r="B81" s="1" t="s">
        <v>527</v>
      </c>
      <c r="C81" s="1" t="s">
        <v>528</v>
      </c>
      <c r="D81" s="1" t="s">
        <v>110</v>
      </c>
      <c r="E81" s="1" t="s">
        <v>529</v>
      </c>
      <c r="F81" s="1" t="s">
        <v>530</v>
      </c>
      <c r="G81" s="1" t="s">
        <v>531</v>
      </c>
      <c r="H81" s="1"/>
      <c r="I81" s="1"/>
      <c r="J81" s="1"/>
    </row>
    <row r="82" spans="1:10" ht="15.5" x14ac:dyDescent="0.35">
      <c r="A82" s="1"/>
      <c r="B82" s="13" t="s">
        <v>532</v>
      </c>
      <c r="C82" s="13" t="s">
        <v>533</v>
      </c>
      <c r="D82" s="13" t="s">
        <v>117</v>
      </c>
      <c r="E82" s="13" t="s">
        <v>539</v>
      </c>
      <c r="F82" s="13" t="s">
        <v>538</v>
      </c>
      <c r="G82" s="13" t="s">
        <v>537</v>
      </c>
      <c r="H82" s="13"/>
      <c r="I82" s="13" t="s">
        <v>535</v>
      </c>
      <c r="J82" s="13" t="s">
        <v>536</v>
      </c>
    </row>
    <row r="83" spans="1:10" ht="15.5" x14ac:dyDescent="0.35">
      <c r="A83" s="1"/>
      <c r="B83" s="14"/>
      <c r="C83" s="14" t="s">
        <v>534</v>
      </c>
      <c r="D83" s="14" t="s">
        <v>123</v>
      </c>
      <c r="E83" s="14"/>
      <c r="F83" s="14"/>
      <c r="G83" s="14"/>
      <c r="H83" s="14"/>
      <c r="I83" s="14"/>
      <c r="J83" s="14"/>
    </row>
    <row r="84" spans="1:10" ht="15.5" x14ac:dyDescent="0.35">
      <c r="A84" s="1"/>
      <c r="B84" s="1" t="s">
        <v>540</v>
      </c>
      <c r="C84" s="1" t="s">
        <v>541</v>
      </c>
      <c r="D84" s="1" t="s">
        <v>113</v>
      </c>
      <c r="E84" s="1" t="s">
        <v>546</v>
      </c>
      <c r="F84" s="1" t="s">
        <v>547</v>
      </c>
      <c r="G84" s="1" t="s">
        <v>548</v>
      </c>
      <c r="H84" s="1" t="s">
        <v>551</v>
      </c>
      <c r="I84" s="1" t="s">
        <v>550</v>
      </c>
      <c r="J84" s="1" t="s">
        <v>549</v>
      </c>
    </row>
    <row r="85" spans="1:10" ht="15.5" x14ac:dyDescent="0.35">
      <c r="A85" s="1"/>
      <c r="B85" s="1"/>
      <c r="C85" s="1" t="s">
        <v>542</v>
      </c>
      <c r="D85" s="1" t="s">
        <v>545</v>
      </c>
      <c r="E85" s="1"/>
      <c r="F85" s="1"/>
      <c r="G85" s="1"/>
      <c r="H85" s="1"/>
      <c r="I85" s="1"/>
      <c r="J85" s="1"/>
    </row>
    <row r="86" spans="1:10" ht="15.5" x14ac:dyDescent="0.35">
      <c r="A86" s="14"/>
      <c r="B86" s="14"/>
      <c r="C86" s="14" t="s">
        <v>543</v>
      </c>
      <c r="D86" s="14" t="s">
        <v>544</v>
      </c>
      <c r="E86" s="14"/>
      <c r="F86" s="14"/>
      <c r="G86" s="14"/>
      <c r="H86" s="14"/>
      <c r="I86" s="14"/>
      <c r="J86" s="14"/>
    </row>
    <row r="87" spans="1:10" ht="15.5" x14ac:dyDescent="0.35">
      <c r="A87" s="1" t="s">
        <v>552</v>
      </c>
      <c r="B87" s="1" t="s">
        <v>553</v>
      </c>
      <c r="C87" s="1" t="s">
        <v>554</v>
      </c>
      <c r="D87" s="1" t="s">
        <v>56</v>
      </c>
      <c r="E87" s="1" t="s">
        <v>562</v>
      </c>
      <c r="F87" s="1" t="s">
        <v>559</v>
      </c>
      <c r="G87" s="1" t="s">
        <v>558</v>
      </c>
      <c r="H87" s="1" t="s">
        <v>555</v>
      </c>
      <c r="I87" s="1" t="s">
        <v>557</v>
      </c>
      <c r="J87" s="1" t="s">
        <v>556</v>
      </c>
    </row>
    <row r="88" spans="1:10" ht="15.5" x14ac:dyDescent="0.35">
      <c r="A88" s="1"/>
      <c r="B88" s="14"/>
      <c r="C88" s="14" t="s">
        <v>561</v>
      </c>
      <c r="D88" s="14" t="s">
        <v>51</v>
      </c>
      <c r="E88" s="14" t="s">
        <v>560</v>
      </c>
      <c r="F88" s="14"/>
      <c r="G88" s="14"/>
      <c r="H88" s="14"/>
      <c r="I88" s="14"/>
      <c r="J88" s="14"/>
    </row>
    <row r="89" spans="1:10" ht="15.5" x14ac:dyDescent="0.35">
      <c r="A89" s="14"/>
      <c r="B89" s="14" t="s">
        <v>563</v>
      </c>
      <c r="C89" s="14" t="s">
        <v>564</v>
      </c>
      <c r="D89" s="14" t="s">
        <v>78</v>
      </c>
      <c r="E89" s="14" t="s">
        <v>565</v>
      </c>
      <c r="F89" s="14" t="s">
        <v>566</v>
      </c>
      <c r="G89" s="14" t="s">
        <v>567</v>
      </c>
      <c r="H89" s="14" t="s">
        <v>569</v>
      </c>
      <c r="I89" s="14" t="s">
        <v>568</v>
      </c>
      <c r="J89" s="14"/>
    </row>
    <row r="90" spans="1:10" ht="15.5" x14ac:dyDescent="0.35">
      <c r="A90" s="1" t="s">
        <v>570</v>
      </c>
      <c r="B90" s="1" t="s">
        <v>571</v>
      </c>
      <c r="C90" s="1" t="s">
        <v>572</v>
      </c>
      <c r="D90" s="1" t="s">
        <v>577</v>
      </c>
      <c r="E90" s="1" t="s">
        <v>576</v>
      </c>
      <c r="F90" s="1" t="s">
        <v>574</v>
      </c>
      <c r="G90" s="1"/>
      <c r="H90" s="1"/>
      <c r="I90" s="1"/>
      <c r="J90" s="1"/>
    </row>
    <row r="91" spans="1:10" ht="15.5" x14ac:dyDescent="0.35">
      <c r="A91" s="1"/>
      <c r="B91" s="1"/>
      <c r="C91" s="1" t="s">
        <v>573</v>
      </c>
      <c r="D91" s="1" t="s">
        <v>129</v>
      </c>
      <c r="E91" s="1" t="s">
        <v>575</v>
      </c>
      <c r="F91" s="1"/>
      <c r="G91" s="1"/>
      <c r="H91" s="1"/>
      <c r="I91" s="1"/>
      <c r="J91" s="1"/>
    </row>
    <row r="92" spans="1:10" ht="15.5" x14ac:dyDescent="0.35">
      <c r="A92" s="1"/>
      <c r="B92" s="13" t="s">
        <v>580</v>
      </c>
      <c r="C92" s="13" t="s">
        <v>581</v>
      </c>
      <c r="D92" s="13" t="s">
        <v>124</v>
      </c>
      <c r="E92" s="13"/>
      <c r="F92" s="13" t="s">
        <v>579</v>
      </c>
      <c r="G92" s="13"/>
      <c r="H92" s="13"/>
      <c r="I92" s="13"/>
      <c r="J92" s="13"/>
    </row>
    <row r="93" spans="1:10" ht="15.5" x14ac:dyDescent="0.35">
      <c r="A93" s="1"/>
      <c r="B93" s="14"/>
      <c r="C93" s="14" t="s">
        <v>582</v>
      </c>
      <c r="D93" s="14" t="s">
        <v>578</v>
      </c>
      <c r="E93" s="14"/>
      <c r="F93" s="14"/>
      <c r="G93" s="14"/>
      <c r="H93" s="14"/>
      <c r="I93" s="14"/>
      <c r="J93" s="14"/>
    </row>
    <row r="94" spans="1:10" ht="15.5" x14ac:dyDescent="0.35">
      <c r="A94" s="1"/>
      <c r="B94" s="1" t="s">
        <v>583</v>
      </c>
      <c r="C94" s="1" t="s">
        <v>584</v>
      </c>
      <c r="D94" s="1" t="s">
        <v>115</v>
      </c>
      <c r="E94" s="1" t="s">
        <v>592</v>
      </c>
      <c r="F94" s="1" t="s">
        <v>589</v>
      </c>
      <c r="G94" s="1" t="s">
        <v>588</v>
      </c>
      <c r="H94" s="1" t="s">
        <v>587</v>
      </c>
      <c r="I94" s="1" t="s">
        <v>586</v>
      </c>
      <c r="J94" s="1"/>
    </row>
    <row r="95" spans="1:10" ht="15.5" x14ac:dyDescent="0.35">
      <c r="A95" s="1"/>
      <c r="B95" s="1"/>
      <c r="C95" s="1" t="s">
        <v>585</v>
      </c>
      <c r="D95" s="1" t="s">
        <v>591</v>
      </c>
      <c r="E95" s="1" t="s">
        <v>590</v>
      </c>
      <c r="F95" s="1"/>
      <c r="G95" s="1"/>
      <c r="H95" s="1"/>
      <c r="I95" s="1"/>
      <c r="J95" s="1"/>
    </row>
    <row r="96" spans="1:10" ht="15.5" x14ac:dyDescent="0.35">
      <c r="A96" s="1"/>
      <c r="B96" s="13" t="s">
        <v>593</v>
      </c>
      <c r="C96" s="13" t="s">
        <v>601</v>
      </c>
      <c r="D96" s="13" t="s">
        <v>600</v>
      </c>
      <c r="E96" s="13" t="s">
        <v>599</v>
      </c>
      <c r="F96" s="13" t="s">
        <v>597</v>
      </c>
      <c r="G96" s="13" t="s">
        <v>596</v>
      </c>
      <c r="H96" s="13" t="s">
        <v>594</v>
      </c>
      <c r="I96" s="13" t="s">
        <v>595</v>
      </c>
      <c r="J96" s="13"/>
    </row>
    <row r="97" spans="1:10" ht="15.5" x14ac:dyDescent="0.35">
      <c r="A97" s="1"/>
      <c r="B97" s="14"/>
      <c r="C97" s="14" t="s">
        <v>602</v>
      </c>
      <c r="D97" s="14" t="s">
        <v>598</v>
      </c>
      <c r="E97" s="14"/>
      <c r="F97" s="14"/>
      <c r="G97" s="14"/>
      <c r="H97" s="14"/>
      <c r="I97" s="14"/>
      <c r="J97" s="14"/>
    </row>
    <row r="98" spans="1:10" ht="15.5" x14ac:dyDescent="0.35">
      <c r="A98" s="1"/>
      <c r="B98" s="1" t="s">
        <v>603</v>
      </c>
      <c r="C98" s="1" t="s">
        <v>608</v>
      </c>
      <c r="D98" s="1" t="s">
        <v>972</v>
      </c>
      <c r="E98" s="1" t="s">
        <v>607</v>
      </c>
      <c r="F98" s="1" t="s">
        <v>605</v>
      </c>
      <c r="G98" s="1" t="s">
        <v>604</v>
      </c>
      <c r="H98" s="1"/>
      <c r="I98" s="1"/>
      <c r="J98" s="1"/>
    </row>
    <row r="99" spans="1:10" ht="15.5" x14ac:dyDescent="0.35">
      <c r="A99" s="1"/>
      <c r="B99" s="1"/>
      <c r="C99" s="1" t="s">
        <v>609</v>
      </c>
      <c r="D99" s="1" t="s">
        <v>114</v>
      </c>
      <c r="E99" s="1" t="s">
        <v>606</v>
      </c>
      <c r="F99" s="1"/>
      <c r="G99" s="1"/>
      <c r="H99" s="1"/>
      <c r="I99" s="1"/>
      <c r="J99" s="1"/>
    </row>
    <row r="100" spans="1:10" ht="15.5" x14ac:dyDescent="0.35">
      <c r="A100" s="1"/>
      <c r="B100" s="13" t="s">
        <v>610</v>
      </c>
      <c r="C100" s="13" t="s">
        <v>616</v>
      </c>
      <c r="D100" s="13" t="s">
        <v>118</v>
      </c>
      <c r="E100" s="13" t="s">
        <v>611</v>
      </c>
      <c r="F100" s="13" t="s">
        <v>613</v>
      </c>
      <c r="G100" s="13" t="s">
        <v>615</v>
      </c>
      <c r="H100" s="13"/>
      <c r="I100" s="13" t="s">
        <v>614</v>
      </c>
      <c r="J100" s="13"/>
    </row>
    <row r="101" spans="1:10" ht="15.5" x14ac:dyDescent="0.35">
      <c r="A101" s="1"/>
      <c r="B101" s="14"/>
      <c r="C101" s="14" t="s">
        <v>617</v>
      </c>
      <c r="D101" s="14" t="s">
        <v>612</v>
      </c>
      <c r="E101" s="14"/>
      <c r="F101" s="14"/>
      <c r="G101" s="14"/>
      <c r="H101" s="14"/>
      <c r="I101" s="14"/>
      <c r="J101" s="14"/>
    </row>
    <row r="102" spans="1:10" ht="15.5" x14ac:dyDescent="0.35">
      <c r="A102" s="1"/>
      <c r="B102" s="1" t="s">
        <v>618</v>
      </c>
      <c r="C102" s="1" t="s">
        <v>628</v>
      </c>
      <c r="D102" s="1" t="s">
        <v>621</v>
      </c>
      <c r="E102" s="1" t="s">
        <v>619</v>
      </c>
      <c r="F102" s="1" t="s">
        <v>622</v>
      </c>
      <c r="G102" s="1" t="s">
        <v>623</v>
      </c>
      <c r="H102" s="1" t="s">
        <v>626</v>
      </c>
      <c r="I102" s="1" t="s">
        <v>625</v>
      </c>
      <c r="J102" s="1" t="s">
        <v>624</v>
      </c>
    </row>
    <row r="103" spans="1:10" ht="15.5" x14ac:dyDescent="0.35">
      <c r="A103" s="1"/>
      <c r="B103" s="1"/>
      <c r="C103" s="1" t="s">
        <v>629</v>
      </c>
      <c r="D103" s="1" t="s">
        <v>620</v>
      </c>
      <c r="E103" s="1"/>
      <c r="F103" s="1"/>
      <c r="G103" s="1"/>
      <c r="H103" s="1"/>
      <c r="I103" s="1"/>
      <c r="J103" s="1"/>
    </row>
    <row r="104" spans="1:10" ht="15.5" x14ac:dyDescent="0.35">
      <c r="A104" s="1"/>
      <c r="B104" s="13" t="s">
        <v>627</v>
      </c>
      <c r="C104" s="13" t="s">
        <v>630</v>
      </c>
      <c r="D104" s="13" t="s">
        <v>93</v>
      </c>
      <c r="E104" s="13" t="s">
        <v>632</v>
      </c>
      <c r="F104" s="13" t="s">
        <v>633</v>
      </c>
      <c r="G104" s="13" t="s">
        <v>634</v>
      </c>
      <c r="H104" s="13" t="s">
        <v>637</v>
      </c>
      <c r="I104" s="13" t="s">
        <v>635</v>
      </c>
      <c r="J104" s="13" t="s">
        <v>636</v>
      </c>
    </row>
    <row r="105" spans="1:10" ht="15.5" x14ac:dyDescent="0.35">
      <c r="A105" s="1"/>
      <c r="B105" s="14"/>
      <c r="C105" s="14" t="s">
        <v>631</v>
      </c>
      <c r="D105" s="14" t="s">
        <v>94</v>
      </c>
      <c r="E105" s="14"/>
      <c r="F105" s="14"/>
      <c r="G105" s="14"/>
      <c r="H105" s="14"/>
      <c r="I105" s="14"/>
      <c r="J105" s="14"/>
    </row>
    <row r="106" spans="1:10" ht="15.5" x14ac:dyDescent="0.35">
      <c r="A106" s="1"/>
      <c r="B106" s="1" t="s">
        <v>638</v>
      </c>
      <c r="C106" s="1" t="s">
        <v>644</v>
      </c>
      <c r="D106" s="1" t="s">
        <v>62</v>
      </c>
      <c r="E106" s="1" t="s">
        <v>643</v>
      </c>
      <c r="F106" s="1" t="s">
        <v>642</v>
      </c>
      <c r="G106" s="1" t="s">
        <v>641</v>
      </c>
      <c r="H106" s="1" t="s">
        <v>639</v>
      </c>
      <c r="I106" s="1" t="s">
        <v>640</v>
      </c>
      <c r="J106" s="1"/>
    </row>
    <row r="107" spans="1:10" ht="15.5" x14ac:dyDescent="0.35">
      <c r="A107" s="1"/>
      <c r="B107" s="1"/>
      <c r="C107" s="1" t="s">
        <v>645</v>
      </c>
      <c r="D107" s="1" t="s">
        <v>83</v>
      </c>
      <c r="E107" s="1"/>
      <c r="F107" s="1"/>
      <c r="G107" s="1"/>
      <c r="H107" s="1"/>
      <c r="I107" s="1"/>
      <c r="J107" s="1"/>
    </row>
    <row r="108" spans="1:10" ht="15.5" x14ac:dyDescent="0.35">
      <c r="A108" s="1"/>
      <c r="B108" s="12" t="s">
        <v>646</v>
      </c>
      <c r="C108" s="12" t="s">
        <v>671</v>
      </c>
      <c r="D108" s="12" t="s">
        <v>84</v>
      </c>
      <c r="E108" s="12" t="s">
        <v>647</v>
      </c>
      <c r="F108" s="12" t="s">
        <v>648</v>
      </c>
      <c r="G108" s="12" t="s">
        <v>649</v>
      </c>
      <c r="H108" s="12" t="s">
        <v>650</v>
      </c>
      <c r="I108" s="12" t="s">
        <v>651</v>
      </c>
      <c r="J108" s="12" t="s">
        <v>652</v>
      </c>
    </row>
    <row r="109" spans="1:10" ht="15.5" x14ac:dyDescent="0.35">
      <c r="A109" s="1"/>
      <c r="B109" s="1" t="s">
        <v>653</v>
      </c>
      <c r="C109" s="13" t="s">
        <v>672</v>
      </c>
      <c r="D109" s="1" t="s">
        <v>82</v>
      </c>
      <c r="E109" s="1" t="s">
        <v>659</v>
      </c>
      <c r="F109" s="1" t="s">
        <v>658</v>
      </c>
      <c r="G109" s="1" t="s">
        <v>657</v>
      </c>
      <c r="H109" s="1" t="s">
        <v>655</v>
      </c>
      <c r="I109" s="1" t="s">
        <v>656</v>
      </c>
      <c r="J109" s="1" t="s">
        <v>654</v>
      </c>
    </row>
    <row r="110" spans="1:10" ht="15.5" x14ac:dyDescent="0.35">
      <c r="A110" s="1"/>
      <c r="B110" s="12" t="s">
        <v>660</v>
      </c>
      <c r="C110" s="12" t="s">
        <v>673</v>
      </c>
      <c r="D110" s="12" t="s">
        <v>76</v>
      </c>
      <c r="E110" s="12" t="s">
        <v>663</v>
      </c>
      <c r="F110" s="12" t="s">
        <v>662</v>
      </c>
      <c r="G110" s="12" t="s">
        <v>661</v>
      </c>
      <c r="H110" s="12" t="s">
        <v>666</v>
      </c>
      <c r="I110" s="12" t="s">
        <v>665</v>
      </c>
      <c r="J110" s="12" t="s">
        <v>664</v>
      </c>
    </row>
    <row r="111" spans="1:10" ht="15.5" x14ac:dyDescent="0.35">
      <c r="A111" s="1"/>
      <c r="B111" s="1" t="s">
        <v>667</v>
      </c>
      <c r="C111" s="1" t="s">
        <v>674</v>
      </c>
      <c r="D111" s="1" t="s">
        <v>681</v>
      </c>
      <c r="E111" s="1" t="s">
        <v>668</v>
      </c>
      <c r="F111" s="1" t="s">
        <v>669</v>
      </c>
      <c r="G111" s="1"/>
      <c r="H111" s="1"/>
      <c r="I111" s="1"/>
      <c r="J111" s="1"/>
    </row>
    <row r="112" spans="1:10" ht="15.5" x14ac:dyDescent="0.35">
      <c r="A112" s="1"/>
      <c r="B112" s="1"/>
      <c r="C112" s="1" t="s">
        <v>675</v>
      </c>
      <c r="D112" s="1" t="s">
        <v>680</v>
      </c>
      <c r="E112" s="1"/>
      <c r="F112" s="1"/>
      <c r="G112" s="1"/>
      <c r="H112" s="1"/>
      <c r="I112" s="1"/>
      <c r="J112" s="1"/>
    </row>
    <row r="113" spans="1:10" ht="15.5" x14ac:dyDescent="0.35">
      <c r="A113" s="1"/>
      <c r="B113" s="1"/>
      <c r="C113" s="1" t="s">
        <v>676</v>
      </c>
      <c r="D113" s="1" t="s">
        <v>679</v>
      </c>
      <c r="E113" s="1"/>
      <c r="F113" s="1"/>
      <c r="G113" s="1"/>
      <c r="H113" s="1"/>
      <c r="I113" s="1"/>
      <c r="J113" s="1"/>
    </row>
    <row r="114" spans="1:10" ht="15.5" x14ac:dyDescent="0.35">
      <c r="A114" s="1"/>
      <c r="B114" s="1"/>
      <c r="C114" s="1" t="s">
        <v>678</v>
      </c>
      <c r="D114" s="1" t="s">
        <v>677</v>
      </c>
      <c r="E114" s="1"/>
      <c r="F114" s="1"/>
      <c r="G114" s="1"/>
      <c r="H114" s="1"/>
      <c r="I114" s="1"/>
      <c r="J114" s="1"/>
    </row>
    <row r="115" spans="1:10" ht="15.5" x14ac:dyDescent="0.35">
      <c r="A115" s="1"/>
      <c r="B115" s="13" t="s">
        <v>682</v>
      </c>
      <c r="C115" s="13" t="s">
        <v>689</v>
      </c>
      <c r="D115" s="13" t="s">
        <v>136</v>
      </c>
      <c r="E115" s="13" t="s">
        <v>688</v>
      </c>
      <c r="F115" s="13" t="s">
        <v>687</v>
      </c>
      <c r="G115" s="13" t="s">
        <v>686</v>
      </c>
      <c r="H115" s="13" t="s">
        <v>683</v>
      </c>
      <c r="I115" s="13"/>
      <c r="J115" s="13" t="s">
        <v>684</v>
      </c>
    </row>
    <row r="116" spans="1:10" ht="15.5" x14ac:dyDescent="0.35">
      <c r="A116" s="1"/>
      <c r="B116" s="14"/>
      <c r="C116" s="14" t="s">
        <v>690</v>
      </c>
      <c r="D116" s="14" t="s">
        <v>119</v>
      </c>
      <c r="E116" s="14"/>
      <c r="F116" s="14"/>
      <c r="G116" s="14"/>
      <c r="H116" s="14"/>
      <c r="I116" s="14"/>
      <c r="J116" s="14" t="s">
        <v>685</v>
      </c>
    </row>
    <row r="117" spans="1:10" ht="15.5" x14ac:dyDescent="0.35">
      <c r="A117" s="1"/>
      <c r="B117" s="1" t="s">
        <v>691</v>
      </c>
      <c r="C117" s="1" t="s">
        <v>695</v>
      </c>
      <c r="D117" s="1" t="s">
        <v>122</v>
      </c>
      <c r="E117" s="1" t="s">
        <v>692</v>
      </c>
      <c r="F117" s="1" t="s">
        <v>693</v>
      </c>
      <c r="G117" s="1" t="s">
        <v>694</v>
      </c>
      <c r="H117" s="1"/>
      <c r="I117" s="1"/>
      <c r="J117" s="1"/>
    </row>
    <row r="118" spans="1:10" ht="15.5" x14ac:dyDescent="0.35">
      <c r="A118" s="1"/>
      <c r="B118" s="1"/>
      <c r="C118" s="1" t="s">
        <v>696</v>
      </c>
      <c r="D118" s="1" t="s">
        <v>130</v>
      </c>
      <c r="E118" s="1"/>
      <c r="F118" s="1"/>
      <c r="G118" s="1"/>
      <c r="H118" s="1"/>
      <c r="I118" s="1"/>
      <c r="J118" s="1"/>
    </row>
    <row r="119" spans="1:10" ht="15.5" x14ac:dyDescent="0.35">
      <c r="A119" s="1"/>
      <c r="B119" s="13" t="s">
        <v>697</v>
      </c>
      <c r="C119" s="13" t="s">
        <v>698</v>
      </c>
      <c r="D119" s="13" t="s">
        <v>112</v>
      </c>
      <c r="E119" s="13" t="s">
        <v>702</v>
      </c>
      <c r="F119" s="13" t="s">
        <v>703</v>
      </c>
      <c r="G119" s="13" t="s">
        <v>704</v>
      </c>
      <c r="H119" s="13"/>
      <c r="I119" s="13"/>
      <c r="J119" s="13"/>
    </row>
    <row r="120" spans="1:10" ht="15.5" x14ac:dyDescent="0.35">
      <c r="A120" s="1"/>
      <c r="B120" s="1"/>
      <c r="C120" s="1" t="s">
        <v>699</v>
      </c>
      <c r="D120" s="1" t="s">
        <v>72</v>
      </c>
      <c r="E120" s="1"/>
      <c r="F120" s="1"/>
      <c r="G120" s="1"/>
      <c r="H120" s="1"/>
      <c r="I120" s="1"/>
      <c r="J120" s="1"/>
    </row>
    <row r="121" spans="1:10" ht="15.5" x14ac:dyDescent="0.35">
      <c r="A121" s="1"/>
      <c r="B121" s="14"/>
      <c r="C121" s="14" t="s">
        <v>700</v>
      </c>
      <c r="D121" s="14" t="s">
        <v>701</v>
      </c>
      <c r="E121" s="14"/>
      <c r="F121" s="14"/>
      <c r="G121" s="14"/>
      <c r="H121" s="14"/>
      <c r="I121" s="14"/>
      <c r="J121" s="14"/>
    </row>
    <row r="122" spans="1:10" ht="15.5" x14ac:dyDescent="0.35">
      <c r="A122" s="1"/>
      <c r="B122" s="1" t="s">
        <v>705</v>
      </c>
      <c r="C122" s="1" t="s">
        <v>712</v>
      </c>
      <c r="D122" s="1" t="s">
        <v>97</v>
      </c>
      <c r="E122" s="1" t="s">
        <v>711</v>
      </c>
      <c r="F122" s="1" t="s">
        <v>710</v>
      </c>
      <c r="G122" s="1" t="s">
        <v>709</v>
      </c>
      <c r="H122" s="1" t="s">
        <v>706</v>
      </c>
      <c r="I122" s="1" t="s">
        <v>707</v>
      </c>
      <c r="J122" s="1" t="s">
        <v>708</v>
      </c>
    </row>
    <row r="123" spans="1:10" ht="15.5" x14ac:dyDescent="0.35">
      <c r="A123" s="1"/>
      <c r="B123" s="1"/>
      <c r="C123" s="1" t="s">
        <v>713</v>
      </c>
      <c r="D123" s="1" t="s">
        <v>131</v>
      </c>
      <c r="E123" s="1"/>
      <c r="F123" s="1"/>
      <c r="G123" s="1"/>
      <c r="H123" s="1"/>
      <c r="I123" s="1"/>
      <c r="J123" s="1"/>
    </row>
    <row r="124" spans="1:10" ht="15.5" x14ac:dyDescent="0.35">
      <c r="A124" s="1"/>
      <c r="B124" s="1"/>
      <c r="C124" s="1" t="s">
        <v>714</v>
      </c>
      <c r="D124" s="1" t="s">
        <v>96</v>
      </c>
      <c r="E124" s="1"/>
      <c r="F124" s="1"/>
      <c r="G124" s="1"/>
      <c r="H124" s="1"/>
      <c r="I124" s="1"/>
      <c r="J124" s="1"/>
    </row>
    <row r="125" spans="1:10" ht="15.5" x14ac:dyDescent="0.35">
      <c r="A125" s="1"/>
      <c r="B125" s="13" t="s">
        <v>715</v>
      </c>
      <c r="C125" s="13" t="s">
        <v>719</v>
      </c>
      <c r="D125" s="13" t="s">
        <v>66</v>
      </c>
      <c r="E125" s="13" t="s">
        <v>718</v>
      </c>
      <c r="F125" s="13" t="s">
        <v>717</v>
      </c>
      <c r="G125" s="13" t="s">
        <v>716</v>
      </c>
      <c r="H125" s="13"/>
      <c r="I125" s="13"/>
      <c r="J125" s="13"/>
    </row>
    <row r="126" spans="1:10" ht="15.5" x14ac:dyDescent="0.35">
      <c r="A126" s="1"/>
      <c r="B126" s="14"/>
      <c r="C126" s="14" t="s">
        <v>720</v>
      </c>
      <c r="D126" s="14" t="s">
        <v>73</v>
      </c>
      <c r="E126" s="14"/>
      <c r="F126" s="14"/>
      <c r="G126" s="14"/>
      <c r="H126" s="14"/>
      <c r="I126" s="14"/>
      <c r="J126" s="14"/>
    </row>
    <row r="127" spans="1:10" ht="15.5" x14ac:dyDescent="0.35">
      <c r="A127" s="14"/>
      <c r="B127" s="14" t="s">
        <v>721</v>
      </c>
      <c r="C127" s="14" t="s">
        <v>728</v>
      </c>
      <c r="D127" s="14" t="s">
        <v>47</v>
      </c>
      <c r="E127" s="14" t="s">
        <v>722</v>
      </c>
      <c r="F127" s="14" t="s">
        <v>723</v>
      </c>
      <c r="G127" s="14" t="s">
        <v>724</v>
      </c>
      <c r="H127" s="14" t="s">
        <v>727</v>
      </c>
      <c r="I127" s="14" t="s">
        <v>725</v>
      </c>
      <c r="J127" s="14" t="s">
        <v>726</v>
      </c>
    </row>
    <row r="128" spans="1:10" ht="15.5" x14ac:dyDescent="0.35">
      <c r="A128" s="1" t="s">
        <v>729</v>
      </c>
      <c r="B128" s="1"/>
      <c r="C128" s="1" t="s">
        <v>730</v>
      </c>
      <c r="D128" s="1" t="s">
        <v>61</v>
      </c>
      <c r="E128" s="1" t="s">
        <v>147</v>
      </c>
      <c r="F128" s="1" t="s">
        <v>150</v>
      </c>
      <c r="G128" s="1" t="s">
        <v>151</v>
      </c>
      <c r="H128" s="1" t="s">
        <v>154</v>
      </c>
      <c r="I128" s="1" t="s">
        <v>157</v>
      </c>
      <c r="J128" s="1"/>
    </row>
    <row r="129" spans="1:10" ht="15.5" x14ac:dyDescent="0.35">
      <c r="A129" s="12" t="s">
        <v>731</v>
      </c>
      <c r="B129" s="12"/>
      <c r="C129" s="12" t="s">
        <v>732</v>
      </c>
      <c r="D129" s="12" t="s">
        <v>145</v>
      </c>
      <c r="E129" s="12"/>
      <c r="F129" s="12"/>
      <c r="G129" s="12"/>
      <c r="H129" s="12"/>
      <c r="I129" s="12"/>
      <c r="J129" s="12"/>
    </row>
    <row r="130" spans="1:10" ht="15.5" x14ac:dyDescent="0.35">
      <c r="A130" s="12" t="s">
        <v>733</v>
      </c>
      <c r="B130" s="12"/>
      <c r="C130" s="12" t="s">
        <v>734</v>
      </c>
      <c r="D130" s="12" t="s">
        <v>141</v>
      </c>
      <c r="E130" s="12"/>
      <c r="F130" s="12"/>
      <c r="G130" s="12"/>
      <c r="H130" s="12"/>
      <c r="I130" s="12"/>
      <c r="J130" s="12"/>
    </row>
    <row r="131" spans="1:10" ht="15.5" x14ac:dyDescent="0.35">
      <c r="A131" s="1" t="s">
        <v>735</v>
      </c>
      <c r="B131" s="1" t="s">
        <v>741</v>
      </c>
      <c r="C131" s="1" t="s">
        <v>739</v>
      </c>
      <c r="D131" s="1" t="s">
        <v>1026</v>
      </c>
      <c r="E131" s="1" t="s">
        <v>738</v>
      </c>
      <c r="F131" s="1" t="s">
        <v>737</v>
      </c>
      <c r="G131" s="1" t="s">
        <v>736</v>
      </c>
      <c r="H131" s="1" t="s">
        <v>165</v>
      </c>
      <c r="I131" s="1" t="s">
        <v>164</v>
      </c>
      <c r="J131" s="1" t="s">
        <v>166</v>
      </c>
    </row>
    <row r="132" spans="1:10" ht="15.5" x14ac:dyDescent="0.35">
      <c r="A132" s="1"/>
      <c r="B132" s="13" t="s">
        <v>743</v>
      </c>
      <c r="C132" s="13" t="s">
        <v>740</v>
      </c>
      <c r="D132" s="13" t="s">
        <v>77</v>
      </c>
      <c r="E132" s="13" t="s">
        <v>160</v>
      </c>
      <c r="F132" s="13" t="s">
        <v>161</v>
      </c>
      <c r="G132" s="13" t="s">
        <v>162</v>
      </c>
      <c r="H132" s="13"/>
      <c r="I132" s="13" t="s">
        <v>742</v>
      </c>
      <c r="J132" s="13" t="s">
        <v>163</v>
      </c>
    </row>
    <row r="133" spans="1:10" ht="15.5" x14ac:dyDescent="0.35">
      <c r="A133" s="13" t="s">
        <v>670</v>
      </c>
      <c r="B133" s="13" t="s">
        <v>744</v>
      </c>
      <c r="C133" s="13" t="s">
        <v>749</v>
      </c>
      <c r="D133" s="13" t="s">
        <v>58</v>
      </c>
      <c r="E133" s="13" t="s">
        <v>748</v>
      </c>
      <c r="F133" s="13" t="s">
        <v>747</v>
      </c>
      <c r="G133" s="13" t="s">
        <v>746</v>
      </c>
      <c r="H133" s="13"/>
      <c r="I133" s="13"/>
      <c r="J133" s="13"/>
    </row>
    <row r="134" spans="1:10" ht="15.5" x14ac:dyDescent="0.35">
      <c r="A134" s="1"/>
      <c r="B134" s="14"/>
      <c r="C134" s="14" t="s">
        <v>750</v>
      </c>
      <c r="D134" s="14" t="s">
        <v>65</v>
      </c>
      <c r="E134" s="14"/>
      <c r="F134" s="14"/>
      <c r="G134" s="14"/>
      <c r="H134" s="14"/>
      <c r="I134" s="14"/>
      <c r="J134" s="14"/>
    </row>
    <row r="135" spans="1:10" ht="15.5" x14ac:dyDescent="0.35">
      <c r="A135" s="1"/>
      <c r="B135" s="1" t="s">
        <v>745</v>
      </c>
      <c r="C135" s="1" t="s">
        <v>751</v>
      </c>
      <c r="D135" s="1" t="s">
        <v>59</v>
      </c>
      <c r="E135" s="1" t="s">
        <v>754</v>
      </c>
      <c r="F135" s="1" t="s">
        <v>756</v>
      </c>
      <c r="G135" s="1" t="s">
        <v>757</v>
      </c>
      <c r="H135" s="1"/>
      <c r="I135" s="1" t="s">
        <v>759</v>
      </c>
      <c r="J135" s="1" t="s">
        <v>758</v>
      </c>
    </row>
    <row r="136" spans="1:10" ht="15.5" x14ac:dyDescent="0.35">
      <c r="A136" s="1"/>
      <c r="B136" s="1"/>
      <c r="C136" s="1" t="s">
        <v>752</v>
      </c>
      <c r="D136" s="1" t="s">
        <v>53</v>
      </c>
      <c r="E136" s="1" t="s">
        <v>755</v>
      </c>
      <c r="F136" s="1"/>
      <c r="G136" s="1"/>
      <c r="H136" s="1"/>
      <c r="I136" s="1"/>
      <c r="J136" s="1"/>
    </row>
    <row r="137" spans="1:10" ht="15.5" x14ac:dyDescent="0.35">
      <c r="A137" s="14"/>
      <c r="B137" s="14"/>
      <c r="C137" s="14" t="s">
        <v>753</v>
      </c>
      <c r="D137" s="14" t="s">
        <v>52</v>
      </c>
      <c r="E137" s="14"/>
      <c r="F137" s="14"/>
      <c r="G137" s="14"/>
      <c r="H137" s="14"/>
      <c r="I137" s="14"/>
      <c r="J137" s="14"/>
    </row>
    <row r="138" spans="1:10" ht="15.5" x14ac:dyDescent="0.35">
      <c r="A138" s="1" t="s">
        <v>760</v>
      </c>
      <c r="B138" s="1" t="s">
        <v>761</v>
      </c>
      <c r="C138" s="1" t="s">
        <v>762</v>
      </c>
      <c r="D138" s="1" t="s">
        <v>64</v>
      </c>
      <c r="E138" s="1" t="s">
        <v>769</v>
      </c>
      <c r="F138" s="1" t="s">
        <v>768</v>
      </c>
      <c r="G138" s="1" t="s">
        <v>767</v>
      </c>
      <c r="H138" s="1" t="s">
        <v>764</v>
      </c>
      <c r="I138" s="1" t="s">
        <v>765</v>
      </c>
      <c r="J138" s="1" t="s">
        <v>766</v>
      </c>
    </row>
    <row r="139" spans="1:10" ht="15.5" x14ac:dyDescent="0.35">
      <c r="A139" s="14"/>
      <c r="B139" s="12" t="s">
        <v>770</v>
      </c>
      <c r="C139" s="12" t="s">
        <v>763</v>
      </c>
      <c r="D139" s="12" t="s">
        <v>772</v>
      </c>
      <c r="E139" s="12"/>
      <c r="F139" s="12" t="s">
        <v>771</v>
      </c>
      <c r="G139" s="12"/>
      <c r="H139" s="12"/>
      <c r="I139" s="12"/>
      <c r="J139" s="12"/>
    </row>
    <row r="140" spans="1:10" ht="15.5" x14ac:dyDescent="0.35">
      <c r="A140" s="1" t="s">
        <v>773</v>
      </c>
      <c r="B140" s="1"/>
      <c r="C140" s="1" t="s">
        <v>781</v>
      </c>
      <c r="D140" s="1" t="s">
        <v>50</v>
      </c>
      <c r="E140" s="1" t="s">
        <v>774</v>
      </c>
      <c r="F140" s="1" t="s">
        <v>775</v>
      </c>
      <c r="G140" s="1" t="s">
        <v>776</v>
      </c>
      <c r="H140" s="1" t="s">
        <v>778</v>
      </c>
      <c r="I140" s="1" t="s">
        <v>777</v>
      </c>
      <c r="J140" s="1" t="s">
        <v>779</v>
      </c>
    </row>
    <row r="141" spans="1:10" ht="15.5" x14ac:dyDescent="0.35">
      <c r="A141" s="12" t="s">
        <v>780</v>
      </c>
      <c r="B141" s="12"/>
      <c r="C141" s="12" t="s">
        <v>782</v>
      </c>
      <c r="D141" s="12" t="s">
        <v>89</v>
      </c>
      <c r="E141" s="12" t="s">
        <v>783</v>
      </c>
      <c r="F141" s="12" t="s">
        <v>784</v>
      </c>
      <c r="G141" s="12" t="s">
        <v>785</v>
      </c>
      <c r="H141" s="12"/>
      <c r="I141" s="12" t="s">
        <v>786</v>
      </c>
      <c r="J141" s="12"/>
    </row>
    <row r="142" spans="1:10" ht="15.5" x14ac:dyDescent="0.35">
      <c r="A142" s="12" t="s">
        <v>787</v>
      </c>
      <c r="B142" s="12"/>
      <c r="C142" s="12" t="s">
        <v>792</v>
      </c>
      <c r="D142" s="12" t="s">
        <v>106</v>
      </c>
      <c r="E142" s="12" t="s">
        <v>788</v>
      </c>
      <c r="F142" s="12" t="s">
        <v>789</v>
      </c>
      <c r="G142" s="12" t="s">
        <v>790</v>
      </c>
      <c r="H142" s="12"/>
      <c r="I142" s="12" t="s">
        <v>791</v>
      </c>
      <c r="J142" s="12"/>
    </row>
    <row r="143" spans="1:10" ht="15.5" x14ac:dyDescent="0.35">
      <c r="A143" s="1" t="s">
        <v>793</v>
      </c>
      <c r="B143" s="1" t="s">
        <v>794</v>
      </c>
      <c r="C143" s="1" t="s">
        <v>803</v>
      </c>
      <c r="D143" s="1" t="s">
        <v>91</v>
      </c>
      <c r="E143" s="1" t="s">
        <v>802</v>
      </c>
      <c r="F143" s="1" t="s">
        <v>801</v>
      </c>
      <c r="G143" s="1" t="s">
        <v>800</v>
      </c>
      <c r="H143" s="1"/>
      <c r="I143" s="1" t="s">
        <v>798</v>
      </c>
      <c r="J143" s="1" t="s">
        <v>799</v>
      </c>
    </row>
    <row r="144" spans="1:10" ht="15.5" x14ac:dyDescent="0.35">
      <c r="A144" s="1"/>
      <c r="B144" s="1"/>
      <c r="C144" s="1" t="s">
        <v>804</v>
      </c>
      <c r="D144" s="1" t="s">
        <v>105</v>
      </c>
      <c r="E144" s="1"/>
      <c r="F144" s="1"/>
      <c r="G144" s="1"/>
      <c r="H144" s="1"/>
      <c r="I144" s="1"/>
      <c r="J144" s="1"/>
    </row>
    <row r="145" spans="1:10" ht="15.5" x14ac:dyDescent="0.35">
      <c r="A145" s="1"/>
      <c r="B145" s="13" t="s">
        <v>795</v>
      </c>
      <c r="C145" s="13" t="s">
        <v>805</v>
      </c>
      <c r="D145" s="13" t="s">
        <v>107</v>
      </c>
      <c r="E145" s="13" t="s">
        <v>808</v>
      </c>
      <c r="F145" s="13"/>
      <c r="G145" s="13"/>
      <c r="H145" s="13" t="s">
        <v>809</v>
      </c>
      <c r="I145" s="13"/>
      <c r="J145" s="13"/>
    </row>
    <row r="146" spans="1:10" ht="15.5" x14ac:dyDescent="0.35">
      <c r="A146" s="1"/>
      <c r="B146" s="1"/>
      <c r="C146" s="1" t="s">
        <v>806</v>
      </c>
      <c r="D146" s="1" t="s">
        <v>74</v>
      </c>
      <c r="E146" s="1"/>
      <c r="F146" s="1"/>
      <c r="G146" s="1"/>
      <c r="H146" s="1"/>
      <c r="I146" s="1"/>
      <c r="J146" s="1"/>
    </row>
    <row r="147" spans="1:10" ht="15.5" x14ac:dyDescent="0.35">
      <c r="A147" s="1"/>
      <c r="B147" s="14"/>
      <c r="C147" s="14" t="s">
        <v>807</v>
      </c>
      <c r="D147" s="14" t="s">
        <v>134</v>
      </c>
      <c r="E147" s="14"/>
      <c r="F147" s="14"/>
      <c r="G147" s="14"/>
      <c r="H147" s="14"/>
      <c r="I147" s="14"/>
      <c r="J147" s="14"/>
    </row>
    <row r="148" spans="1:10" ht="15.5" x14ac:dyDescent="0.35">
      <c r="A148" s="1"/>
      <c r="B148" s="1" t="s">
        <v>796</v>
      </c>
      <c r="C148" s="1" t="s">
        <v>811</v>
      </c>
      <c r="D148" s="1" t="s">
        <v>1022</v>
      </c>
      <c r="E148" s="1" t="s">
        <v>810</v>
      </c>
      <c r="F148" s="1"/>
      <c r="G148" s="1"/>
      <c r="H148" s="1"/>
      <c r="I148" s="1"/>
      <c r="J148" s="1"/>
    </row>
    <row r="149" spans="1:10" ht="15.5" x14ac:dyDescent="0.35">
      <c r="A149" s="1"/>
      <c r="B149" s="14"/>
      <c r="C149" s="14" t="s">
        <v>812</v>
      </c>
      <c r="D149" s="14" t="s">
        <v>975</v>
      </c>
      <c r="E149" s="14"/>
      <c r="F149" s="14"/>
      <c r="G149" s="14"/>
      <c r="H149" s="14"/>
      <c r="I149" s="14"/>
      <c r="J149" s="14"/>
    </row>
    <row r="150" spans="1:10" ht="15.5" x14ac:dyDescent="0.35">
      <c r="A150" s="14"/>
      <c r="B150" s="14" t="s">
        <v>797</v>
      </c>
      <c r="C150" s="14" t="s">
        <v>827</v>
      </c>
      <c r="D150" s="14" t="s">
        <v>57</v>
      </c>
      <c r="E150" s="14"/>
      <c r="F150" s="14" t="s">
        <v>813</v>
      </c>
      <c r="G150" s="14" t="s">
        <v>814</v>
      </c>
      <c r="H150" s="14" t="s">
        <v>817</v>
      </c>
      <c r="I150" s="14" t="s">
        <v>815</v>
      </c>
      <c r="J150" s="14" t="s">
        <v>816</v>
      </c>
    </row>
    <row r="151" spans="1:10" ht="15.5" x14ac:dyDescent="0.35">
      <c r="A151" s="1" t="s">
        <v>818</v>
      </c>
      <c r="B151" s="1" t="s">
        <v>819</v>
      </c>
      <c r="C151" s="1" t="s">
        <v>828</v>
      </c>
      <c r="D151" s="1" t="s">
        <v>60</v>
      </c>
      <c r="E151" s="1" t="s">
        <v>826</v>
      </c>
      <c r="F151" s="1" t="s">
        <v>825</v>
      </c>
      <c r="G151" s="1" t="s">
        <v>824</v>
      </c>
      <c r="H151" s="1" t="s">
        <v>823</v>
      </c>
      <c r="I151" s="1" t="s">
        <v>822</v>
      </c>
      <c r="J151" s="1" t="s">
        <v>821</v>
      </c>
    </row>
    <row r="152" spans="1:10" ht="15.5" x14ac:dyDescent="0.35">
      <c r="A152" s="1"/>
      <c r="B152" s="13" t="s">
        <v>820</v>
      </c>
      <c r="C152" s="13" t="s">
        <v>829</v>
      </c>
      <c r="D152" s="13" t="s">
        <v>49</v>
      </c>
      <c r="E152" s="13" t="s">
        <v>831</v>
      </c>
      <c r="F152" s="13" t="s">
        <v>832</v>
      </c>
      <c r="G152" s="13" t="s">
        <v>833</v>
      </c>
      <c r="H152" s="13" t="s">
        <v>836</v>
      </c>
      <c r="I152" s="13" t="s">
        <v>835</v>
      </c>
      <c r="J152" s="13" t="s">
        <v>834</v>
      </c>
    </row>
    <row r="153" spans="1:10" ht="15.5" x14ac:dyDescent="0.35">
      <c r="A153" s="1"/>
      <c r="B153" s="14"/>
      <c r="C153" s="14" t="s">
        <v>830</v>
      </c>
      <c r="D153" s="14" t="s">
        <v>48</v>
      </c>
      <c r="E153" s="14"/>
      <c r="F153" s="14"/>
      <c r="G153" s="14"/>
      <c r="H153" s="14"/>
      <c r="I153" s="14"/>
      <c r="J153" s="14"/>
    </row>
    <row r="154" spans="1:10" ht="15.5" x14ac:dyDescent="0.35">
      <c r="A154" s="13" t="s">
        <v>837</v>
      </c>
      <c r="B154" s="13" t="s">
        <v>838</v>
      </c>
      <c r="C154" s="13" t="s">
        <v>847</v>
      </c>
      <c r="D154" s="13" t="s">
        <v>80</v>
      </c>
      <c r="E154" s="13" t="s">
        <v>845</v>
      </c>
      <c r="F154" s="13" t="s">
        <v>844</v>
      </c>
      <c r="G154" s="13" t="s">
        <v>843</v>
      </c>
      <c r="H154" s="13" t="s">
        <v>841</v>
      </c>
      <c r="I154" s="13" t="s">
        <v>842</v>
      </c>
      <c r="J154" s="13" t="s">
        <v>846</v>
      </c>
    </row>
    <row r="155" spans="1:10" ht="15.5" x14ac:dyDescent="0.35">
      <c r="A155" s="1"/>
      <c r="B155" s="12" t="s">
        <v>839</v>
      </c>
      <c r="C155" s="13" t="s">
        <v>850</v>
      </c>
      <c r="D155" s="12" t="s">
        <v>70</v>
      </c>
      <c r="E155" s="12"/>
      <c r="F155" s="12"/>
      <c r="G155" s="12"/>
      <c r="H155" s="12"/>
      <c r="I155" s="12"/>
      <c r="J155" s="12" t="s">
        <v>848</v>
      </c>
    </row>
    <row r="156" spans="1:10" ht="15.5" x14ac:dyDescent="0.35">
      <c r="A156" s="1"/>
      <c r="B156" s="1" t="s">
        <v>840</v>
      </c>
      <c r="C156" s="13" t="s">
        <v>851</v>
      </c>
      <c r="D156" s="1" t="s">
        <v>55</v>
      </c>
      <c r="E156" s="1" t="s">
        <v>849</v>
      </c>
      <c r="F156" s="1" t="s">
        <v>852</v>
      </c>
      <c r="G156" s="1" t="s">
        <v>853</v>
      </c>
      <c r="H156" s="1"/>
      <c r="I156" s="1" t="s">
        <v>855</v>
      </c>
      <c r="J156" s="1" t="s">
        <v>854</v>
      </c>
    </row>
    <row r="157" spans="1:10" ht="15.5" x14ac:dyDescent="0.35">
      <c r="A157" s="12" t="s">
        <v>856</v>
      </c>
      <c r="B157" s="12"/>
      <c r="C157" s="12" t="s">
        <v>857</v>
      </c>
      <c r="D157" s="12" t="s">
        <v>69</v>
      </c>
      <c r="E157" s="12" t="s">
        <v>861</v>
      </c>
      <c r="F157" s="12" t="s">
        <v>860</v>
      </c>
      <c r="G157" s="12" t="s">
        <v>859</v>
      </c>
      <c r="H157" s="12" t="s">
        <v>858</v>
      </c>
      <c r="I157" s="12"/>
      <c r="J157" s="12"/>
    </row>
    <row r="158" spans="1:10" ht="15.5" x14ac:dyDescent="0.35">
      <c r="A158" s="1" t="s">
        <v>862</v>
      </c>
      <c r="B158" s="1"/>
      <c r="C158" s="1" t="s">
        <v>863</v>
      </c>
      <c r="D158" s="1" t="s">
        <v>90</v>
      </c>
      <c r="E158" s="1" t="s">
        <v>869</v>
      </c>
      <c r="F158" s="1" t="s">
        <v>868</v>
      </c>
      <c r="G158" s="1" t="s">
        <v>867</v>
      </c>
      <c r="H158" s="1" t="s">
        <v>865</v>
      </c>
      <c r="I158" s="1"/>
      <c r="J158" s="1" t="s">
        <v>866</v>
      </c>
    </row>
    <row r="159" spans="1:10" ht="15.5" x14ac:dyDescent="0.35">
      <c r="A159" s="1"/>
      <c r="B159" s="1"/>
      <c r="C159" s="1" t="s">
        <v>864</v>
      </c>
      <c r="D159" s="1" t="s">
        <v>121</v>
      </c>
      <c r="E159" s="1"/>
      <c r="F159" s="1"/>
      <c r="G159" s="1"/>
      <c r="H159" s="1"/>
      <c r="I159" s="1"/>
      <c r="J159" s="1"/>
    </row>
    <row r="160" spans="1:10" ht="15.5" x14ac:dyDescent="0.35">
      <c r="A160" s="13" t="s">
        <v>870</v>
      </c>
      <c r="B160" s="13" t="s">
        <v>871</v>
      </c>
      <c r="C160" s="13" t="s">
        <v>873</v>
      </c>
      <c r="D160" s="13" t="s">
        <v>125</v>
      </c>
      <c r="E160" s="13" t="s">
        <v>879</v>
      </c>
      <c r="F160" s="13" t="s">
        <v>877</v>
      </c>
      <c r="G160" s="13" t="s">
        <v>878</v>
      </c>
      <c r="H160" s="13" t="s">
        <v>875</v>
      </c>
      <c r="I160" s="13" t="s">
        <v>876</v>
      </c>
      <c r="J160" s="13"/>
    </row>
    <row r="161" spans="1:10" ht="15.5" x14ac:dyDescent="0.35">
      <c r="A161" s="1"/>
      <c r="B161" s="14"/>
      <c r="C161" s="14" t="s">
        <v>874</v>
      </c>
      <c r="D161" s="14" t="s">
        <v>63</v>
      </c>
      <c r="E161" s="14"/>
      <c r="F161" s="14"/>
      <c r="G161" s="14"/>
      <c r="H161" s="14"/>
      <c r="I161" s="14"/>
      <c r="J161" s="14"/>
    </row>
    <row r="162" spans="1:10" ht="16" thickBot="1" x14ac:dyDescent="0.4">
      <c r="A162" s="9"/>
      <c r="B162" s="9" t="s">
        <v>872</v>
      </c>
      <c r="C162" s="9" t="s">
        <v>886</v>
      </c>
      <c r="D162" s="9" t="s">
        <v>81</v>
      </c>
      <c r="E162" s="9" t="s">
        <v>881</v>
      </c>
      <c r="F162" s="9" t="s">
        <v>880</v>
      </c>
      <c r="G162" s="9" t="s">
        <v>882</v>
      </c>
      <c r="H162" s="9" t="s">
        <v>883</v>
      </c>
      <c r="I162" s="9" t="s">
        <v>885</v>
      </c>
      <c r="J162" s="9" t="s">
        <v>884</v>
      </c>
    </row>
  </sheetData>
  <mergeCells count="10">
    <mergeCell ref="H2:H3"/>
    <mergeCell ref="I2:I3"/>
    <mergeCell ref="J2:J3"/>
    <mergeCell ref="A1:J1"/>
    <mergeCell ref="C2:D2"/>
    <mergeCell ref="A2:A3"/>
    <mergeCell ref="B2:B3"/>
    <mergeCell ref="E2:E3"/>
    <mergeCell ref="F2:F3"/>
    <mergeCell ref="G2:G3"/>
  </mergeCells>
  <phoneticPr fontId="1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0"/>
  <sheetViews>
    <sheetView topLeftCell="A103" workbookViewId="0">
      <selection activeCell="G96" sqref="G96"/>
    </sheetView>
  </sheetViews>
  <sheetFormatPr defaultColWidth="8.58203125" defaultRowHeight="15.5" x14ac:dyDescent="0.35"/>
  <cols>
    <col min="1" max="1" width="21.83203125" style="16" customWidth="1"/>
    <col min="2" max="2" width="37.08203125" style="16" customWidth="1"/>
    <col min="3" max="3" width="38.58203125" style="16" customWidth="1"/>
    <col min="4" max="4" width="24.08203125" style="16" customWidth="1"/>
    <col min="5" max="16384" width="8.58203125" style="16"/>
  </cols>
  <sheetData>
    <row r="1" spans="1:4" ht="30" customHeight="1" thickBot="1" x14ac:dyDescent="0.4">
      <c r="A1" s="35" t="s">
        <v>974</v>
      </c>
      <c r="B1" s="35"/>
      <c r="C1" s="35"/>
      <c r="D1" s="35"/>
    </row>
    <row r="2" spans="1:4" x14ac:dyDescent="0.35">
      <c r="A2" s="18" t="s">
        <v>971</v>
      </c>
      <c r="B2" s="19" t="s">
        <v>969</v>
      </c>
      <c r="C2" s="19" t="s">
        <v>970</v>
      </c>
      <c r="D2" s="18" t="s">
        <v>973</v>
      </c>
    </row>
    <row r="3" spans="1:4" x14ac:dyDescent="0.35">
      <c r="A3" s="16" t="s">
        <v>609</v>
      </c>
      <c r="B3" s="16">
        <v>213.28</v>
      </c>
      <c r="C3" s="16">
        <v>194.32</v>
      </c>
      <c r="D3" s="16">
        <f t="shared" ref="D3:D34" si="0">C3/B3</f>
        <v>0.91110277569392339</v>
      </c>
    </row>
    <row r="4" spans="1:4" x14ac:dyDescent="0.35">
      <c r="A4" s="16" t="s">
        <v>919</v>
      </c>
      <c r="B4" s="16">
        <v>149.85</v>
      </c>
      <c r="C4" s="16">
        <v>142.43</v>
      </c>
      <c r="D4" s="16">
        <f t="shared" si="0"/>
        <v>0.95048381715048391</v>
      </c>
    </row>
    <row r="5" spans="1:4" x14ac:dyDescent="0.35">
      <c r="A5" s="16" t="s">
        <v>933</v>
      </c>
      <c r="B5" s="16">
        <v>143.85</v>
      </c>
      <c r="C5" s="16">
        <v>137.94</v>
      </c>
      <c r="D5" s="16">
        <f t="shared" si="0"/>
        <v>0.9589155370177268</v>
      </c>
    </row>
    <row r="6" spans="1:4" x14ac:dyDescent="0.35">
      <c r="A6" s="16" t="s">
        <v>927</v>
      </c>
      <c r="B6" s="16">
        <v>66.41</v>
      </c>
      <c r="C6" s="16">
        <v>69.22</v>
      </c>
      <c r="D6" s="16">
        <f t="shared" si="0"/>
        <v>1.0423129046830297</v>
      </c>
    </row>
    <row r="7" spans="1:4" x14ac:dyDescent="0.35">
      <c r="A7" s="16" t="s">
        <v>753</v>
      </c>
      <c r="B7" s="16">
        <v>51.93</v>
      </c>
      <c r="C7" s="16">
        <v>37.69</v>
      </c>
      <c r="D7" s="16">
        <f t="shared" si="0"/>
        <v>0.72578471018678992</v>
      </c>
    </row>
    <row r="8" spans="1:4" x14ac:dyDescent="0.35">
      <c r="A8" s="16" t="s">
        <v>905</v>
      </c>
      <c r="B8" s="16">
        <v>49.95</v>
      </c>
      <c r="C8" s="16">
        <v>49.89</v>
      </c>
      <c r="D8" s="16">
        <f t="shared" si="0"/>
        <v>0.99879879879879874</v>
      </c>
    </row>
    <row r="9" spans="1:4" x14ac:dyDescent="0.35">
      <c r="A9" s="16" t="s">
        <v>561</v>
      </c>
      <c r="B9" s="16">
        <v>43.24</v>
      </c>
      <c r="C9" s="16">
        <v>61.93</v>
      </c>
      <c r="D9" s="16">
        <f t="shared" si="0"/>
        <v>1.4322386679000925</v>
      </c>
    </row>
    <row r="10" spans="1:4" x14ac:dyDescent="0.35">
      <c r="A10" s="16" t="s">
        <v>750</v>
      </c>
      <c r="B10" s="16">
        <v>39.24</v>
      </c>
      <c r="C10" s="16">
        <v>48.98</v>
      </c>
      <c r="D10" s="16">
        <f t="shared" si="0"/>
        <v>1.2482161060142709</v>
      </c>
    </row>
    <row r="11" spans="1:4" x14ac:dyDescent="0.35">
      <c r="A11" s="16" t="s">
        <v>946</v>
      </c>
      <c r="B11" s="16">
        <v>36.32</v>
      </c>
      <c r="C11" s="16">
        <v>38.79</v>
      </c>
      <c r="D11" s="16">
        <f t="shared" si="0"/>
        <v>1.0680066079295154</v>
      </c>
    </row>
    <row r="12" spans="1:4" x14ac:dyDescent="0.35">
      <c r="A12" s="16" t="s">
        <v>501</v>
      </c>
      <c r="B12" s="16">
        <v>33.53</v>
      </c>
      <c r="C12" s="16">
        <v>36.950000000000003</v>
      </c>
      <c r="D12" s="16">
        <f t="shared" si="0"/>
        <v>1.1019982105577095</v>
      </c>
    </row>
    <row r="13" spans="1:4" x14ac:dyDescent="0.35">
      <c r="A13" s="16" t="s">
        <v>952</v>
      </c>
      <c r="B13" s="16">
        <v>32.61</v>
      </c>
      <c r="C13" s="16">
        <v>29.73</v>
      </c>
      <c r="D13" s="16">
        <f t="shared" si="0"/>
        <v>0.91168353265869373</v>
      </c>
    </row>
    <row r="14" spans="1:4" x14ac:dyDescent="0.35">
      <c r="A14" s="16" t="s">
        <v>483</v>
      </c>
      <c r="B14" s="16">
        <v>31.73</v>
      </c>
      <c r="C14" s="16">
        <v>23.6</v>
      </c>
      <c r="D14" s="16">
        <f t="shared" si="0"/>
        <v>0.7437756066813741</v>
      </c>
    </row>
    <row r="15" spans="1:4" x14ac:dyDescent="0.35">
      <c r="A15" s="16" t="s">
        <v>851</v>
      </c>
      <c r="B15" s="16">
        <v>30.41</v>
      </c>
      <c r="C15" s="16">
        <v>30.69</v>
      </c>
      <c r="D15" s="16">
        <f t="shared" si="0"/>
        <v>1.009207497533706</v>
      </c>
    </row>
    <row r="16" spans="1:4" x14ac:dyDescent="0.35">
      <c r="A16" s="16" t="s">
        <v>720</v>
      </c>
      <c r="B16" s="16">
        <v>28.85</v>
      </c>
      <c r="C16" s="16">
        <v>23.9</v>
      </c>
      <c r="D16" s="16">
        <f t="shared" si="0"/>
        <v>0.82842287694973993</v>
      </c>
    </row>
    <row r="17" spans="1:4" x14ac:dyDescent="0.35">
      <c r="A17" s="16" t="s">
        <v>955</v>
      </c>
      <c r="B17" s="16">
        <v>27.42</v>
      </c>
      <c r="C17" s="16">
        <v>21.66</v>
      </c>
      <c r="D17" s="16">
        <f t="shared" si="0"/>
        <v>0.78993435448577676</v>
      </c>
    </row>
    <row r="18" spans="1:4" x14ac:dyDescent="0.35">
      <c r="A18" s="16" t="s">
        <v>752</v>
      </c>
      <c r="B18" s="16">
        <v>26.94</v>
      </c>
      <c r="C18" s="16">
        <v>17.89</v>
      </c>
      <c r="D18" s="16">
        <f t="shared" si="0"/>
        <v>0.66406829992576089</v>
      </c>
    </row>
    <row r="19" spans="1:4" x14ac:dyDescent="0.35">
      <c r="A19" s="16" t="s">
        <v>320</v>
      </c>
      <c r="B19" s="16">
        <v>25.53</v>
      </c>
      <c r="C19" s="16">
        <v>25.76</v>
      </c>
      <c r="D19" s="16">
        <f t="shared" si="0"/>
        <v>1.0090090090090089</v>
      </c>
    </row>
    <row r="20" spans="1:4" x14ac:dyDescent="0.35">
      <c r="A20" s="16" t="s">
        <v>963</v>
      </c>
      <c r="B20" s="16">
        <v>23.44</v>
      </c>
      <c r="C20" s="16">
        <v>15.07</v>
      </c>
      <c r="D20" s="16">
        <f t="shared" si="0"/>
        <v>0.64291808873720135</v>
      </c>
    </row>
    <row r="21" spans="1:4" x14ac:dyDescent="0.35">
      <c r="A21" s="16" t="s">
        <v>961</v>
      </c>
      <c r="B21" s="16">
        <v>23.18</v>
      </c>
      <c r="C21" s="16">
        <v>17.239999999999998</v>
      </c>
      <c r="D21" s="16">
        <f t="shared" si="0"/>
        <v>0.74374460742018977</v>
      </c>
    </row>
    <row r="22" spans="1:4" x14ac:dyDescent="0.35">
      <c r="A22" s="16" t="s">
        <v>947</v>
      </c>
      <c r="B22" s="16">
        <v>22.62</v>
      </c>
      <c r="C22" s="16">
        <v>6.57</v>
      </c>
      <c r="D22" s="16">
        <f t="shared" si="0"/>
        <v>0.29045092838196285</v>
      </c>
    </row>
    <row r="23" spans="1:4" x14ac:dyDescent="0.35">
      <c r="A23" s="16" t="s">
        <v>321</v>
      </c>
      <c r="B23" s="16">
        <v>21.76</v>
      </c>
      <c r="C23" s="16">
        <v>18.649999999999999</v>
      </c>
      <c r="D23" s="16">
        <f t="shared" si="0"/>
        <v>0.85707720588235281</v>
      </c>
    </row>
    <row r="24" spans="1:4" x14ac:dyDescent="0.35">
      <c r="A24" s="16" t="s">
        <v>442</v>
      </c>
      <c r="B24" s="16">
        <v>21.74</v>
      </c>
      <c r="C24" s="16">
        <v>12.32</v>
      </c>
      <c r="D24" s="16">
        <f t="shared" si="0"/>
        <v>0.5666973321067158</v>
      </c>
    </row>
    <row r="25" spans="1:4" x14ac:dyDescent="0.35">
      <c r="A25" s="16" t="s">
        <v>953</v>
      </c>
      <c r="B25" s="16">
        <v>21.07</v>
      </c>
      <c r="C25" s="16">
        <v>10.029999999999999</v>
      </c>
      <c r="D25" s="16">
        <f t="shared" si="0"/>
        <v>0.47603227337446602</v>
      </c>
    </row>
    <row r="26" spans="1:4" x14ac:dyDescent="0.35">
      <c r="A26" s="16" t="s">
        <v>925</v>
      </c>
      <c r="B26" s="16">
        <v>18.05</v>
      </c>
      <c r="C26" s="16">
        <v>15.26</v>
      </c>
      <c r="D26" s="16">
        <f t="shared" si="0"/>
        <v>0.84542936288088644</v>
      </c>
    </row>
    <row r="27" spans="1:4" x14ac:dyDescent="0.35">
      <c r="A27" s="16" t="s">
        <v>940</v>
      </c>
      <c r="B27" s="16">
        <v>17.61</v>
      </c>
      <c r="C27" s="16">
        <v>15.82</v>
      </c>
      <c r="D27" s="16">
        <f t="shared" si="0"/>
        <v>0.89835320840431576</v>
      </c>
    </row>
    <row r="28" spans="1:4" x14ac:dyDescent="0.35">
      <c r="A28" s="16" t="s">
        <v>934</v>
      </c>
      <c r="B28" s="16">
        <v>17.14</v>
      </c>
      <c r="C28" s="16">
        <v>6.9</v>
      </c>
      <c r="D28" s="16">
        <f t="shared" si="0"/>
        <v>0.40256709451575262</v>
      </c>
    </row>
    <row r="29" spans="1:4" x14ac:dyDescent="0.35">
      <c r="A29" s="16" t="s">
        <v>942</v>
      </c>
      <c r="B29" s="16">
        <v>16.579999999999998</v>
      </c>
      <c r="C29" s="16">
        <v>10.28</v>
      </c>
      <c r="D29" s="16">
        <f t="shared" si="0"/>
        <v>0.6200241254523523</v>
      </c>
    </row>
    <row r="30" spans="1:4" x14ac:dyDescent="0.35">
      <c r="A30" s="16" t="s">
        <v>937</v>
      </c>
      <c r="B30" s="16">
        <v>15.88</v>
      </c>
      <c r="C30" s="16">
        <v>12.93</v>
      </c>
      <c r="D30" s="16">
        <f t="shared" si="0"/>
        <v>0.81423173803526439</v>
      </c>
    </row>
    <row r="31" spans="1:4" x14ac:dyDescent="0.35">
      <c r="A31" s="16" t="s">
        <v>453</v>
      </c>
      <c r="B31" s="16">
        <v>15.45</v>
      </c>
      <c r="C31" s="16">
        <v>16.190000000000001</v>
      </c>
      <c r="D31" s="16">
        <f t="shared" si="0"/>
        <v>1.0478964401294499</v>
      </c>
    </row>
    <row r="32" spans="1:4" x14ac:dyDescent="0.35">
      <c r="A32" s="16" t="s">
        <v>850</v>
      </c>
      <c r="B32" s="16">
        <v>14.96</v>
      </c>
      <c r="C32" s="16">
        <v>14.84</v>
      </c>
      <c r="D32" s="16">
        <f t="shared" si="0"/>
        <v>0.99197860962566842</v>
      </c>
    </row>
    <row r="33" spans="1:4" x14ac:dyDescent="0.35">
      <c r="A33" s="16" t="s">
        <v>534</v>
      </c>
      <c r="B33" s="16">
        <v>14.66</v>
      </c>
      <c r="C33" s="16">
        <v>20.82</v>
      </c>
      <c r="D33" s="16">
        <f t="shared" si="0"/>
        <v>1.4201909959072305</v>
      </c>
    </row>
    <row r="34" spans="1:4" x14ac:dyDescent="0.35">
      <c r="A34" s="16" t="s">
        <v>807</v>
      </c>
      <c r="B34" s="16">
        <v>14.65</v>
      </c>
      <c r="C34" s="16">
        <v>14.83</v>
      </c>
      <c r="D34" s="16">
        <f t="shared" si="0"/>
        <v>1.0122866894197953</v>
      </c>
    </row>
    <row r="35" spans="1:4" x14ac:dyDescent="0.35">
      <c r="A35" s="16" t="s">
        <v>910</v>
      </c>
      <c r="B35" s="16">
        <v>13.9</v>
      </c>
      <c r="C35" s="16">
        <v>9.75</v>
      </c>
      <c r="D35" s="16">
        <f t="shared" ref="D35:D66" si="1">C35/B35</f>
        <v>0.70143884892086328</v>
      </c>
    </row>
    <row r="36" spans="1:4" x14ac:dyDescent="0.35">
      <c r="A36" s="16" t="s">
        <v>806</v>
      </c>
      <c r="B36" s="16">
        <v>13.78</v>
      </c>
      <c r="C36" s="16">
        <v>8.65</v>
      </c>
      <c r="D36" s="16">
        <f t="shared" si="1"/>
        <v>0.62772133526850515</v>
      </c>
    </row>
    <row r="37" spans="1:4" x14ac:dyDescent="0.35">
      <c r="A37" s="16" t="s">
        <v>954</v>
      </c>
      <c r="B37" s="16">
        <v>13.06</v>
      </c>
      <c r="C37" s="16">
        <v>16.13</v>
      </c>
      <c r="D37" s="16">
        <f t="shared" si="1"/>
        <v>1.2350689127105665</v>
      </c>
    </row>
    <row r="38" spans="1:4" x14ac:dyDescent="0.35">
      <c r="A38" s="16" t="s">
        <v>920</v>
      </c>
      <c r="B38" s="16">
        <v>12.71</v>
      </c>
      <c r="C38" s="16">
        <v>8.07</v>
      </c>
      <c r="D38" s="16">
        <f t="shared" si="1"/>
        <v>0.63493312352478359</v>
      </c>
    </row>
    <row r="39" spans="1:4" x14ac:dyDescent="0.35">
      <c r="A39" s="16" t="s">
        <v>906</v>
      </c>
      <c r="B39" s="16">
        <v>11.2</v>
      </c>
      <c r="C39" s="16">
        <v>8.9700000000000006</v>
      </c>
      <c r="D39" s="16">
        <f t="shared" si="1"/>
        <v>0.8008928571428573</v>
      </c>
    </row>
    <row r="40" spans="1:4" x14ac:dyDescent="0.35">
      <c r="A40" s="16" t="s">
        <v>830</v>
      </c>
      <c r="B40" s="16">
        <v>10.61</v>
      </c>
      <c r="C40" s="16">
        <v>6.15</v>
      </c>
      <c r="D40" s="16">
        <f t="shared" si="1"/>
        <v>0.57964184731385493</v>
      </c>
    </row>
    <row r="41" spans="1:4" x14ac:dyDescent="0.35">
      <c r="A41" s="16" t="s">
        <v>944</v>
      </c>
      <c r="B41" s="16">
        <v>9.84</v>
      </c>
      <c r="C41" s="16">
        <v>4.5</v>
      </c>
      <c r="D41" s="16">
        <f t="shared" si="1"/>
        <v>0.45731707317073172</v>
      </c>
    </row>
    <row r="42" spans="1:4" x14ac:dyDescent="0.35">
      <c r="A42" s="16" t="s">
        <v>264</v>
      </c>
      <c r="B42" s="16">
        <v>9.82</v>
      </c>
      <c r="C42" s="16">
        <v>5.64</v>
      </c>
      <c r="D42" s="16">
        <f t="shared" si="1"/>
        <v>0.57433808553971477</v>
      </c>
    </row>
    <row r="43" spans="1:4" x14ac:dyDescent="0.35">
      <c r="A43" s="16" t="s">
        <v>964</v>
      </c>
      <c r="B43" s="16">
        <v>8.51</v>
      </c>
      <c r="C43" s="16">
        <v>6.48</v>
      </c>
      <c r="D43" s="16">
        <f t="shared" si="1"/>
        <v>0.76145710928319632</v>
      </c>
    </row>
    <row r="44" spans="1:4" x14ac:dyDescent="0.35">
      <c r="A44" s="16" t="s">
        <v>899</v>
      </c>
      <c r="B44" s="16">
        <v>8.1300000000000008</v>
      </c>
      <c r="C44" s="16">
        <v>8.06</v>
      </c>
      <c r="D44" s="16">
        <f t="shared" si="1"/>
        <v>0.991389913899139</v>
      </c>
    </row>
    <row r="45" spans="1:4" x14ac:dyDescent="0.35">
      <c r="A45" s="16" t="s">
        <v>908</v>
      </c>
      <c r="B45" s="16">
        <v>7.96</v>
      </c>
      <c r="C45" s="16">
        <v>6.78</v>
      </c>
      <c r="D45" s="16">
        <f t="shared" si="1"/>
        <v>0.85175879396984933</v>
      </c>
    </row>
    <row r="46" spans="1:4" x14ac:dyDescent="0.35">
      <c r="A46" s="16" t="s">
        <v>690</v>
      </c>
      <c r="B46" s="16">
        <v>7.72</v>
      </c>
      <c r="C46" s="16">
        <v>0.77</v>
      </c>
      <c r="D46" s="16">
        <f t="shared" si="1"/>
        <v>9.9740932642487054E-2</v>
      </c>
    </row>
    <row r="47" spans="1:4" x14ac:dyDescent="0.35">
      <c r="A47" s="16" t="s">
        <v>804</v>
      </c>
      <c r="B47" s="16">
        <v>6.59</v>
      </c>
      <c r="C47" s="16">
        <v>6.29</v>
      </c>
      <c r="D47" s="16">
        <f t="shared" si="1"/>
        <v>0.95447647951441583</v>
      </c>
    </row>
    <row r="48" spans="1:4" x14ac:dyDescent="0.35">
      <c r="A48" s="16" t="s">
        <v>958</v>
      </c>
      <c r="B48" s="16">
        <v>6.59</v>
      </c>
      <c r="C48" s="16">
        <v>4.72</v>
      </c>
      <c r="D48" s="16">
        <f t="shared" si="1"/>
        <v>0.71623672230652502</v>
      </c>
    </row>
    <row r="49" spans="1:4" x14ac:dyDescent="0.35">
      <c r="A49" s="16" t="s">
        <v>864</v>
      </c>
      <c r="B49" s="16">
        <v>6.56</v>
      </c>
      <c r="C49" s="16">
        <v>4.76</v>
      </c>
      <c r="D49" s="16">
        <f t="shared" si="1"/>
        <v>0.72560975609756095</v>
      </c>
    </row>
    <row r="50" spans="1:4" x14ac:dyDescent="0.35">
      <c r="A50" s="16" t="s">
        <v>921</v>
      </c>
      <c r="B50" s="16">
        <v>6.45</v>
      </c>
      <c r="C50" s="16">
        <v>3.08</v>
      </c>
      <c r="D50" s="16">
        <f t="shared" si="1"/>
        <v>0.47751937984496123</v>
      </c>
    </row>
    <row r="51" spans="1:4" x14ac:dyDescent="0.35">
      <c r="A51" s="16" t="s">
        <v>945</v>
      </c>
      <c r="B51" s="16">
        <v>6.28</v>
      </c>
      <c r="C51" s="16">
        <v>4.1500000000000004</v>
      </c>
      <c r="D51" s="16">
        <f t="shared" si="1"/>
        <v>0.66082802547770703</v>
      </c>
    </row>
    <row r="52" spans="1:4" x14ac:dyDescent="0.35">
      <c r="A52" s="16" t="s">
        <v>713</v>
      </c>
      <c r="B52" s="16">
        <v>6.28</v>
      </c>
      <c r="C52" s="16">
        <v>4.1500000000000004</v>
      </c>
      <c r="D52" s="16">
        <f t="shared" si="1"/>
        <v>0.66082802547770703</v>
      </c>
    </row>
    <row r="53" spans="1:4" x14ac:dyDescent="0.35">
      <c r="A53" s="16" t="s">
        <v>714</v>
      </c>
      <c r="B53" s="16">
        <v>6.28</v>
      </c>
      <c r="C53" s="16">
        <v>4.1500000000000004</v>
      </c>
      <c r="D53" s="16">
        <f t="shared" si="1"/>
        <v>0.66082802547770703</v>
      </c>
    </row>
    <row r="54" spans="1:4" x14ac:dyDescent="0.35">
      <c r="A54" s="16" t="s">
        <v>913</v>
      </c>
      <c r="B54" s="16">
        <v>5.77</v>
      </c>
      <c r="C54" s="16">
        <v>3.72</v>
      </c>
      <c r="D54" s="16">
        <f t="shared" si="1"/>
        <v>0.64471403812824968</v>
      </c>
    </row>
    <row r="55" spans="1:4" x14ac:dyDescent="0.35">
      <c r="A55" s="16" t="s">
        <v>391</v>
      </c>
      <c r="B55" s="16">
        <v>5.77</v>
      </c>
      <c r="C55" s="16">
        <v>3.72</v>
      </c>
      <c r="D55" s="16">
        <f t="shared" si="1"/>
        <v>0.64471403812824968</v>
      </c>
    </row>
    <row r="56" spans="1:4" x14ac:dyDescent="0.35">
      <c r="A56" s="16" t="s">
        <v>469</v>
      </c>
      <c r="B56" s="16">
        <v>5.7</v>
      </c>
      <c r="C56" s="16">
        <v>6.74</v>
      </c>
      <c r="D56" s="16">
        <f t="shared" si="1"/>
        <v>1.1824561403508771</v>
      </c>
    </row>
    <row r="57" spans="1:4" x14ac:dyDescent="0.35">
      <c r="A57" s="16" t="s">
        <v>957</v>
      </c>
      <c r="B57" s="16">
        <v>5.58</v>
      </c>
      <c r="C57" s="16">
        <v>5.77</v>
      </c>
      <c r="D57" s="16">
        <f t="shared" si="1"/>
        <v>1.0340501792114694</v>
      </c>
    </row>
    <row r="58" spans="1:4" x14ac:dyDescent="0.35">
      <c r="A58" s="16" t="s">
        <v>948</v>
      </c>
      <c r="B58" s="16">
        <v>5.36</v>
      </c>
      <c r="C58" s="16">
        <v>2.9</v>
      </c>
      <c r="D58" s="16">
        <f t="shared" si="1"/>
        <v>0.54104477611940294</v>
      </c>
    </row>
    <row r="59" spans="1:4" x14ac:dyDescent="0.35">
      <c r="A59" s="17" t="s">
        <v>960</v>
      </c>
      <c r="B59" s="17">
        <v>5.07</v>
      </c>
      <c r="C59" s="17">
        <v>7.82</v>
      </c>
      <c r="D59" s="17">
        <f t="shared" si="1"/>
        <v>1.5424063116370808</v>
      </c>
    </row>
    <row r="60" spans="1:4" x14ac:dyDescent="0.35">
      <c r="A60" s="17" t="s">
        <v>812</v>
      </c>
      <c r="B60" s="17">
        <v>5.07</v>
      </c>
      <c r="C60" s="17">
        <v>7.82</v>
      </c>
      <c r="D60" s="17">
        <f t="shared" si="1"/>
        <v>1.5424063116370808</v>
      </c>
    </row>
    <row r="61" spans="1:4" x14ac:dyDescent="0.35">
      <c r="A61" s="16" t="s">
        <v>966</v>
      </c>
      <c r="B61" s="16">
        <v>5.01</v>
      </c>
      <c r="C61" s="16">
        <v>6.71</v>
      </c>
      <c r="D61" s="16">
        <f t="shared" si="1"/>
        <v>1.3393213572854292</v>
      </c>
    </row>
    <row r="62" spans="1:4" x14ac:dyDescent="0.35">
      <c r="A62" s="16" t="s">
        <v>874</v>
      </c>
      <c r="B62" s="16">
        <v>4.6900000000000004</v>
      </c>
      <c r="C62" s="16">
        <v>5.32</v>
      </c>
      <c r="D62" s="16">
        <f t="shared" si="1"/>
        <v>1.1343283582089552</v>
      </c>
    </row>
    <row r="63" spans="1:4" x14ac:dyDescent="0.35">
      <c r="A63" s="16" t="s">
        <v>959</v>
      </c>
      <c r="B63" s="16">
        <v>4.43</v>
      </c>
      <c r="C63" s="16">
        <v>4.78</v>
      </c>
      <c r="D63" s="16">
        <f t="shared" si="1"/>
        <v>1.0790067720090295</v>
      </c>
    </row>
    <row r="64" spans="1:4" x14ac:dyDescent="0.35">
      <c r="A64" s="16" t="s">
        <v>968</v>
      </c>
      <c r="B64" s="16">
        <v>4.3</v>
      </c>
      <c r="C64" s="16">
        <v>3.49</v>
      </c>
      <c r="D64" s="16">
        <f t="shared" si="1"/>
        <v>0.81162790697674425</v>
      </c>
    </row>
    <row r="65" spans="1:4" x14ac:dyDescent="0.35">
      <c r="A65" s="16" t="s">
        <v>645</v>
      </c>
      <c r="B65" s="16">
        <v>3.7</v>
      </c>
      <c r="C65" s="16">
        <v>3.18</v>
      </c>
      <c r="D65" s="16">
        <f t="shared" si="1"/>
        <v>0.85945945945945945</v>
      </c>
    </row>
    <row r="66" spans="1:4" x14ac:dyDescent="0.35">
      <c r="A66" s="16" t="s">
        <v>740</v>
      </c>
      <c r="B66" s="16">
        <v>3.69</v>
      </c>
      <c r="C66" s="16">
        <v>4.4800000000000004</v>
      </c>
      <c r="D66" s="16">
        <f t="shared" si="1"/>
        <v>1.2140921409214094</v>
      </c>
    </row>
    <row r="67" spans="1:4" x14ac:dyDescent="0.35">
      <c r="A67" s="16" t="s">
        <v>924</v>
      </c>
      <c r="B67" s="16">
        <v>3.48</v>
      </c>
      <c r="C67" s="16">
        <v>2.5299999999999998</v>
      </c>
      <c r="D67" s="16">
        <f t="shared" ref="D67:D86" si="2">C67/B67</f>
        <v>0.72701149425287348</v>
      </c>
    </row>
    <row r="68" spans="1:4" x14ac:dyDescent="0.35">
      <c r="A68" s="16" t="s">
        <v>696</v>
      </c>
      <c r="B68" s="16">
        <v>3.19</v>
      </c>
      <c r="C68" s="16">
        <v>0.79</v>
      </c>
      <c r="D68" s="16">
        <f t="shared" si="2"/>
        <v>0.24764890282131663</v>
      </c>
    </row>
    <row r="69" spans="1:4" x14ac:dyDescent="0.35">
      <c r="A69" s="16" t="s">
        <v>915</v>
      </c>
      <c r="B69" s="16">
        <v>3.1</v>
      </c>
      <c r="C69" s="16">
        <v>3.79</v>
      </c>
      <c r="D69" s="16">
        <f t="shared" si="2"/>
        <v>1.2225806451612904</v>
      </c>
    </row>
    <row r="70" spans="1:4" x14ac:dyDescent="0.35">
      <c r="A70" s="17" t="s">
        <v>951</v>
      </c>
      <c r="B70" s="17">
        <v>2.73</v>
      </c>
      <c r="C70" s="17">
        <v>4.3499999999999996</v>
      </c>
      <c r="D70" s="17">
        <f t="shared" si="2"/>
        <v>1.5934065934065933</v>
      </c>
    </row>
    <row r="71" spans="1:4" x14ac:dyDescent="0.35">
      <c r="A71" s="16" t="s">
        <v>943</v>
      </c>
      <c r="B71" s="16">
        <v>2.42</v>
      </c>
      <c r="C71" s="16">
        <v>0</v>
      </c>
      <c r="D71" s="16">
        <f t="shared" si="2"/>
        <v>0</v>
      </c>
    </row>
    <row r="72" spans="1:4" x14ac:dyDescent="0.35">
      <c r="A72" s="16" t="s">
        <v>482</v>
      </c>
      <c r="B72" s="16">
        <v>2.38</v>
      </c>
      <c r="C72" s="16">
        <v>2.83</v>
      </c>
      <c r="D72" s="16">
        <f t="shared" si="2"/>
        <v>1.1890756302521008</v>
      </c>
    </row>
    <row r="73" spans="1:4" x14ac:dyDescent="0.35">
      <c r="A73" s="17" t="s">
        <v>699</v>
      </c>
      <c r="B73" s="17">
        <v>2.27</v>
      </c>
      <c r="C73" s="17">
        <v>3.75</v>
      </c>
      <c r="D73" s="17">
        <f t="shared" si="2"/>
        <v>1.6519823788546255</v>
      </c>
    </row>
    <row r="74" spans="1:4" x14ac:dyDescent="0.35">
      <c r="A74" s="16" t="s">
        <v>410</v>
      </c>
      <c r="B74" s="16">
        <v>2.09</v>
      </c>
      <c r="C74" s="16">
        <v>2.42</v>
      </c>
      <c r="D74" s="16">
        <f t="shared" si="2"/>
        <v>1.1578947368421053</v>
      </c>
    </row>
    <row r="75" spans="1:4" x14ac:dyDescent="0.35">
      <c r="A75" s="16" t="s">
        <v>936</v>
      </c>
      <c r="B75" s="16">
        <v>1.91</v>
      </c>
      <c r="C75" s="16">
        <v>0.25</v>
      </c>
      <c r="D75" s="16">
        <f t="shared" si="2"/>
        <v>0.13089005235602094</v>
      </c>
    </row>
    <row r="76" spans="1:4" x14ac:dyDescent="0.35">
      <c r="A76" s="16" t="s">
        <v>631</v>
      </c>
      <c r="B76" s="16">
        <v>1.91</v>
      </c>
      <c r="C76" s="16">
        <v>0.25</v>
      </c>
      <c r="D76" s="16">
        <f t="shared" si="2"/>
        <v>0.13089005235602094</v>
      </c>
    </row>
    <row r="77" spans="1:4" x14ac:dyDescent="0.35">
      <c r="A77" s="16" t="s">
        <v>965</v>
      </c>
      <c r="B77" s="16">
        <v>1.84</v>
      </c>
      <c r="C77" s="16">
        <v>2.3199999999999998</v>
      </c>
      <c r="D77" s="16">
        <f t="shared" si="2"/>
        <v>1.2608695652173911</v>
      </c>
    </row>
    <row r="78" spans="1:4" x14ac:dyDescent="0.35">
      <c r="A78" s="17" t="s">
        <v>367</v>
      </c>
      <c r="B78" s="17">
        <v>1.75</v>
      </c>
      <c r="C78" s="17">
        <v>4.6399999999999997</v>
      </c>
      <c r="D78" s="17">
        <f t="shared" si="2"/>
        <v>2.6514285714285712</v>
      </c>
    </row>
    <row r="79" spans="1:4" x14ac:dyDescent="0.35">
      <c r="A79" s="16" t="s">
        <v>928</v>
      </c>
      <c r="B79" s="16">
        <v>1.57</v>
      </c>
      <c r="C79" s="16">
        <v>1.56</v>
      </c>
      <c r="D79" s="16">
        <f t="shared" si="2"/>
        <v>0.99363057324840764</v>
      </c>
    </row>
    <row r="80" spans="1:4" x14ac:dyDescent="0.35">
      <c r="A80" s="17" t="s">
        <v>939</v>
      </c>
      <c r="B80" s="17">
        <v>1.54</v>
      </c>
      <c r="C80" s="17">
        <v>6.51</v>
      </c>
      <c r="D80" s="17">
        <f t="shared" si="2"/>
        <v>4.2272727272727266</v>
      </c>
    </row>
    <row r="81" spans="1:4" x14ac:dyDescent="0.35">
      <c r="A81" s="16" t="s">
        <v>967</v>
      </c>
      <c r="B81" s="16">
        <v>1.04</v>
      </c>
      <c r="C81" s="16">
        <v>1.55</v>
      </c>
      <c r="D81" s="16">
        <f t="shared" si="2"/>
        <v>1.4903846153846154</v>
      </c>
    </row>
    <row r="82" spans="1:4" x14ac:dyDescent="0.35">
      <c r="A82" s="16" t="s">
        <v>956</v>
      </c>
      <c r="B82" s="16">
        <v>1.04</v>
      </c>
      <c r="C82" s="16">
        <v>1.03</v>
      </c>
      <c r="D82" s="16">
        <f t="shared" si="2"/>
        <v>0.99038461538461542</v>
      </c>
    </row>
    <row r="83" spans="1:4" x14ac:dyDescent="0.35">
      <c r="A83" s="16" t="s">
        <v>509</v>
      </c>
      <c r="B83" s="16">
        <v>0.81</v>
      </c>
      <c r="C83" s="16">
        <v>1.07</v>
      </c>
      <c r="D83" s="16">
        <f t="shared" si="2"/>
        <v>1.3209876543209877</v>
      </c>
    </row>
    <row r="84" spans="1:4" x14ac:dyDescent="0.35">
      <c r="A84" s="17" t="s">
        <v>962</v>
      </c>
      <c r="B84" s="17">
        <v>0.51</v>
      </c>
      <c r="C84" s="17">
        <v>3.57</v>
      </c>
      <c r="D84" s="17">
        <f t="shared" si="2"/>
        <v>7</v>
      </c>
    </row>
    <row r="85" spans="1:4" x14ac:dyDescent="0.35">
      <c r="A85" s="17" t="s">
        <v>902</v>
      </c>
      <c r="B85" s="17">
        <v>0.47</v>
      </c>
      <c r="C85" s="17">
        <v>3.76</v>
      </c>
      <c r="D85" s="17">
        <f t="shared" si="2"/>
        <v>8</v>
      </c>
    </row>
    <row r="86" spans="1:4" x14ac:dyDescent="0.35">
      <c r="A86" s="17" t="s">
        <v>520</v>
      </c>
      <c r="B86" s="17">
        <v>0.47</v>
      </c>
      <c r="C86" s="17">
        <v>2.35</v>
      </c>
      <c r="D86" s="17">
        <f t="shared" si="2"/>
        <v>5.0000000000000009</v>
      </c>
    </row>
    <row r="87" spans="1:4" x14ac:dyDescent="0.35">
      <c r="A87" s="16" t="s">
        <v>306</v>
      </c>
      <c r="B87" s="16">
        <v>0.45</v>
      </c>
      <c r="C87" s="16">
        <v>0</v>
      </c>
    </row>
    <row r="88" spans="1:4" x14ac:dyDescent="0.35">
      <c r="A88" s="16" t="s">
        <v>931</v>
      </c>
      <c r="B88" s="16">
        <v>0.41</v>
      </c>
      <c r="C88" s="16">
        <v>0.41</v>
      </c>
    </row>
    <row r="89" spans="1:4" x14ac:dyDescent="0.35">
      <c r="A89" s="16" t="s">
        <v>938</v>
      </c>
      <c r="B89" s="16">
        <v>0.22</v>
      </c>
      <c r="C89" s="16">
        <v>0</v>
      </c>
    </row>
    <row r="90" spans="1:4" x14ac:dyDescent="0.35">
      <c r="A90" s="16" t="s">
        <v>911</v>
      </c>
      <c r="B90" s="16">
        <v>0</v>
      </c>
      <c r="C90" s="16">
        <v>0.56000000000000005</v>
      </c>
    </row>
    <row r="91" spans="1:4" x14ac:dyDescent="0.35">
      <c r="A91" s="16" t="s">
        <v>926</v>
      </c>
      <c r="B91" s="16">
        <v>0</v>
      </c>
      <c r="C91" s="16">
        <v>0.22</v>
      </c>
    </row>
    <row r="92" spans="1:4" x14ac:dyDescent="0.35">
      <c r="A92" s="16" t="s">
        <v>930</v>
      </c>
      <c r="B92" s="16">
        <v>0.49</v>
      </c>
      <c r="C92" s="16">
        <v>0</v>
      </c>
    </row>
    <row r="93" spans="1:4" x14ac:dyDescent="0.35">
      <c r="A93" s="16" t="s">
        <v>573</v>
      </c>
      <c r="B93" s="16">
        <v>0.48</v>
      </c>
      <c r="C93" s="16">
        <v>0.72</v>
      </c>
    </row>
    <row r="94" spans="1:4" x14ac:dyDescent="0.35">
      <c r="A94" s="16" t="s">
        <v>923</v>
      </c>
      <c r="B94" s="16">
        <v>0.7</v>
      </c>
      <c r="C94" s="16">
        <v>0</v>
      </c>
    </row>
    <row r="95" spans="1:4" x14ac:dyDescent="0.35">
      <c r="A95" s="16" t="s">
        <v>468</v>
      </c>
      <c r="B95" s="16">
        <v>0.61</v>
      </c>
      <c r="C95" s="16">
        <v>0.81</v>
      </c>
    </row>
    <row r="96" spans="1:4" x14ac:dyDescent="0.35">
      <c r="A96" s="16" t="s">
        <v>892</v>
      </c>
      <c r="B96" s="16">
        <v>0.56000000000000005</v>
      </c>
      <c r="C96" s="16">
        <v>0.55000000000000004</v>
      </c>
    </row>
    <row r="97" spans="1:3" x14ac:dyDescent="0.35">
      <c r="A97" s="16" t="s">
        <v>288</v>
      </c>
      <c r="B97" s="16">
        <v>0.92</v>
      </c>
      <c r="C97" s="16">
        <v>0</v>
      </c>
    </row>
    <row r="98" spans="1:3" x14ac:dyDescent="0.35">
      <c r="A98" s="16" t="s">
        <v>912</v>
      </c>
      <c r="B98" s="16">
        <v>0.9</v>
      </c>
      <c r="C98" s="16">
        <v>0</v>
      </c>
    </row>
    <row r="99" spans="1:3" x14ac:dyDescent="0.35">
      <c r="A99" s="16" t="s">
        <v>300</v>
      </c>
      <c r="B99" s="16">
        <v>0</v>
      </c>
      <c r="C99" s="16">
        <v>0</v>
      </c>
    </row>
    <row r="100" spans="1:3" x14ac:dyDescent="0.35">
      <c r="A100" s="16" t="s">
        <v>416</v>
      </c>
      <c r="B100" s="16">
        <v>0</v>
      </c>
      <c r="C100" s="16">
        <v>0</v>
      </c>
    </row>
    <row r="101" spans="1:3" x14ac:dyDescent="0.35">
      <c r="A101" s="16" t="s">
        <v>417</v>
      </c>
      <c r="B101" s="16">
        <v>0</v>
      </c>
      <c r="C101" s="16">
        <v>0</v>
      </c>
    </row>
    <row r="102" spans="1:3" x14ac:dyDescent="0.35">
      <c r="A102" s="16" t="s">
        <v>890</v>
      </c>
      <c r="B102" s="16">
        <v>0</v>
      </c>
      <c r="C102" s="16">
        <v>0</v>
      </c>
    </row>
    <row r="103" spans="1:3" x14ac:dyDescent="0.35">
      <c r="A103" s="16" t="s">
        <v>168</v>
      </c>
      <c r="B103" s="16">
        <v>0</v>
      </c>
      <c r="C103" s="16">
        <v>0</v>
      </c>
    </row>
    <row r="104" spans="1:3" x14ac:dyDescent="0.35">
      <c r="A104" s="16" t="s">
        <v>891</v>
      </c>
      <c r="B104" s="16">
        <v>0</v>
      </c>
      <c r="C104" s="16">
        <v>0</v>
      </c>
    </row>
    <row r="105" spans="1:3" x14ac:dyDescent="0.35">
      <c r="A105" s="16" t="s">
        <v>893</v>
      </c>
      <c r="B105" s="16">
        <v>0</v>
      </c>
      <c r="C105" s="16">
        <v>0</v>
      </c>
    </row>
    <row r="106" spans="1:3" x14ac:dyDescent="0.35">
      <c r="A106" s="16" t="s">
        <v>195</v>
      </c>
      <c r="B106" s="16">
        <v>0</v>
      </c>
      <c r="C106" s="16">
        <v>0</v>
      </c>
    </row>
    <row r="107" spans="1:3" x14ac:dyDescent="0.35">
      <c r="A107" s="16" t="s">
        <v>199</v>
      </c>
      <c r="B107" s="16">
        <v>0</v>
      </c>
      <c r="C107" s="16">
        <v>0</v>
      </c>
    </row>
    <row r="108" spans="1:3" x14ac:dyDescent="0.35">
      <c r="A108" s="16" t="s">
        <v>894</v>
      </c>
      <c r="B108" s="16">
        <v>0</v>
      </c>
      <c r="C108" s="16">
        <v>0</v>
      </c>
    </row>
    <row r="109" spans="1:3" x14ac:dyDescent="0.35">
      <c r="A109" s="16" t="s">
        <v>206</v>
      </c>
      <c r="B109" s="16">
        <v>0</v>
      </c>
      <c r="C109" s="16">
        <v>0</v>
      </c>
    </row>
    <row r="110" spans="1:3" x14ac:dyDescent="0.35">
      <c r="A110" s="16" t="s">
        <v>895</v>
      </c>
      <c r="B110" s="16">
        <v>0</v>
      </c>
      <c r="C110" s="16">
        <v>0</v>
      </c>
    </row>
    <row r="111" spans="1:3" x14ac:dyDescent="0.35">
      <c r="A111" s="16" t="s">
        <v>216</v>
      </c>
      <c r="B111" s="16">
        <v>0</v>
      </c>
      <c r="C111" s="16">
        <v>0</v>
      </c>
    </row>
    <row r="112" spans="1:3" x14ac:dyDescent="0.35">
      <c r="A112" s="16" t="s">
        <v>217</v>
      </c>
      <c r="B112" s="16">
        <v>0</v>
      </c>
      <c r="C112" s="16">
        <v>0</v>
      </c>
    </row>
    <row r="113" spans="1:3" x14ac:dyDescent="0.35">
      <c r="A113" s="16" t="s">
        <v>896</v>
      </c>
      <c r="B113" s="16">
        <v>0</v>
      </c>
      <c r="C113" s="16">
        <v>0</v>
      </c>
    </row>
    <row r="114" spans="1:3" x14ac:dyDescent="0.35">
      <c r="A114" s="16" t="s">
        <v>226</v>
      </c>
      <c r="B114" s="16">
        <v>0</v>
      </c>
      <c r="C114" s="16">
        <v>0</v>
      </c>
    </row>
    <row r="115" spans="1:3" x14ac:dyDescent="0.35">
      <c r="A115" s="16" t="s">
        <v>897</v>
      </c>
      <c r="B115" s="16">
        <v>0</v>
      </c>
      <c r="C115" s="16">
        <v>0</v>
      </c>
    </row>
    <row r="116" spans="1:3" x14ac:dyDescent="0.35">
      <c r="A116" s="16" t="s">
        <v>898</v>
      </c>
      <c r="B116" s="16">
        <v>0</v>
      </c>
      <c r="C116" s="16">
        <v>0</v>
      </c>
    </row>
    <row r="117" spans="1:3" x14ac:dyDescent="0.35">
      <c r="A117" s="16" t="s">
        <v>246</v>
      </c>
      <c r="B117" s="16">
        <v>0</v>
      </c>
      <c r="C117" s="16">
        <v>0</v>
      </c>
    </row>
    <row r="118" spans="1:3" x14ac:dyDescent="0.35">
      <c r="A118" s="16" t="s">
        <v>247</v>
      </c>
      <c r="B118" s="16">
        <v>0</v>
      </c>
      <c r="C118" s="16">
        <v>0</v>
      </c>
    </row>
    <row r="119" spans="1:3" x14ac:dyDescent="0.35">
      <c r="A119" s="16" t="s">
        <v>248</v>
      </c>
      <c r="B119" s="16">
        <v>0</v>
      </c>
      <c r="C119" s="16">
        <v>0</v>
      </c>
    </row>
    <row r="120" spans="1:3" x14ac:dyDescent="0.35">
      <c r="A120" s="16" t="s">
        <v>900</v>
      </c>
      <c r="B120" s="16">
        <v>0</v>
      </c>
      <c r="C120" s="16">
        <v>0</v>
      </c>
    </row>
    <row r="121" spans="1:3" x14ac:dyDescent="0.35">
      <c r="A121" s="16" t="s">
        <v>273</v>
      </c>
      <c r="B121" s="16">
        <v>0</v>
      </c>
      <c r="C121" s="16">
        <v>0</v>
      </c>
    </row>
    <row r="122" spans="1:3" x14ac:dyDescent="0.35">
      <c r="A122" s="16" t="s">
        <v>901</v>
      </c>
      <c r="B122" s="16">
        <v>0</v>
      </c>
      <c r="C122" s="16">
        <v>0</v>
      </c>
    </row>
    <row r="123" spans="1:3" x14ac:dyDescent="0.35">
      <c r="A123" s="16" t="s">
        <v>284</v>
      </c>
      <c r="B123" s="16">
        <v>0</v>
      </c>
      <c r="C123" s="16">
        <v>0</v>
      </c>
    </row>
    <row r="124" spans="1:3" x14ac:dyDescent="0.35">
      <c r="A124" s="16" t="s">
        <v>903</v>
      </c>
      <c r="B124" s="16">
        <v>0</v>
      </c>
      <c r="C124" s="16">
        <v>0</v>
      </c>
    </row>
    <row r="125" spans="1:3" x14ac:dyDescent="0.35">
      <c r="A125" s="16" t="s">
        <v>904</v>
      </c>
      <c r="B125" s="16">
        <v>0</v>
      </c>
      <c r="C125" s="16">
        <v>0</v>
      </c>
    </row>
    <row r="126" spans="1:3" x14ac:dyDescent="0.35">
      <c r="A126" s="16" t="s">
        <v>304</v>
      </c>
      <c r="B126" s="16">
        <v>0</v>
      </c>
      <c r="C126" s="16">
        <v>0</v>
      </c>
    </row>
    <row r="127" spans="1:3" x14ac:dyDescent="0.35">
      <c r="A127" s="16" t="s">
        <v>305</v>
      </c>
      <c r="B127" s="16">
        <v>0</v>
      </c>
      <c r="C127" s="16">
        <v>0</v>
      </c>
    </row>
    <row r="128" spans="1:3" x14ac:dyDescent="0.35">
      <c r="A128" s="16" t="s">
        <v>907</v>
      </c>
      <c r="B128" s="16">
        <v>0</v>
      </c>
      <c r="C128" s="16">
        <v>0</v>
      </c>
    </row>
    <row r="129" spans="1:3" x14ac:dyDescent="0.35">
      <c r="A129" s="16" t="s">
        <v>909</v>
      </c>
      <c r="B129" s="16">
        <v>0</v>
      </c>
      <c r="C129" s="16">
        <v>0</v>
      </c>
    </row>
    <row r="130" spans="1:3" x14ac:dyDescent="0.35">
      <c r="A130" s="16" t="s">
        <v>348</v>
      </c>
      <c r="B130" s="16">
        <v>0</v>
      </c>
      <c r="C130" s="16">
        <v>0</v>
      </c>
    </row>
    <row r="131" spans="1:3" x14ac:dyDescent="0.35">
      <c r="A131" s="16" t="s">
        <v>349</v>
      </c>
      <c r="B131" s="16">
        <v>0</v>
      </c>
      <c r="C131" s="16">
        <v>0</v>
      </c>
    </row>
    <row r="132" spans="1:3" x14ac:dyDescent="0.35">
      <c r="A132" s="16" t="s">
        <v>376</v>
      </c>
      <c r="B132" s="16">
        <v>0</v>
      </c>
      <c r="C132" s="16">
        <v>0</v>
      </c>
    </row>
    <row r="133" spans="1:3" x14ac:dyDescent="0.35">
      <c r="A133" s="16" t="s">
        <v>379</v>
      </c>
      <c r="B133" s="16">
        <v>0</v>
      </c>
      <c r="C133" s="16">
        <v>0</v>
      </c>
    </row>
    <row r="134" spans="1:3" x14ac:dyDescent="0.35">
      <c r="A134" s="16" t="s">
        <v>392</v>
      </c>
      <c r="B134" s="16">
        <v>0</v>
      </c>
      <c r="C134" s="16">
        <v>0</v>
      </c>
    </row>
    <row r="135" spans="1:3" x14ac:dyDescent="0.35">
      <c r="A135" s="16" t="s">
        <v>914</v>
      </c>
      <c r="B135" s="16">
        <v>0</v>
      </c>
      <c r="C135" s="16">
        <v>0</v>
      </c>
    </row>
    <row r="136" spans="1:3" x14ac:dyDescent="0.35">
      <c r="A136" s="16" t="s">
        <v>916</v>
      </c>
      <c r="B136" s="16">
        <v>0</v>
      </c>
      <c r="C136" s="16">
        <v>0</v>
      </c>
    </row>
    <row r="137" spans="1:3" x14ac:dyDescent="0.35">
      <c r="A137" s="16" t="s">
        <v>424</v>
      </c>
      <c r="B137" s="16">
        <v>0</v>
      </c>
      <c r="C137" s="16">
        <v>0</v>
      </c>
    </row>
    <row r="138" spans="1:3" x14ac:dyDescent="0.35">
      <c r="A138" s="16" t="s">
        <v>917</v>
      </c>
      <c r="B138" s="16">
        <v>0</v>
      </c>
      <c r="C138" s="16">
        <v>0</v>
      </c>
    </row>
    <row r="139" spans="1:3" x14ac:dyDescent="0.35">
      <c r="A139" s="16" t="s">
        <v>435</v>
      </c>
      <c r="B139" s="16">
        <v>0</v>
      </c>
      <c r="C139" s="16">
        <v>0</v>
      </c>
    </row>
    <row r="140" spans="1:3" x14ac:dyDescent="0.35">
      <c r="A140" s="16" t="s">
        <v>918</v>
      </c>
      <c r="B140" s="16">
        <v>0</v>
      </c>
      <c r="C140" s="16">
        <v>0</v>
      </c>
    </row>
    <row r="141" spans="1:3" x14ac:dyDescent="0.35">
      <c r="A141" s="16" t="s">
        <v>441</v>
      </c>
      <c r="B141" s="16">
        <v>0</v>
      </c>
      <c r="C141" s="16">
        <v>0</v>
      </c>
    </row>
    <row r="142" spans="1:3" x14ac:dyDescent="0.35">
      <c r="A142" s="16" t="s">
        <v>922</v>
      </c>
      <c r="B142" s="16">
        <v>0</v>
      </c>
      <c r="C142" s="16">
        <v>0</v>
      </c>
    </row>
    <row r="143" spans="1:3" x14ac:dyDescent="0.35">
      <c r="A143" s="16" t="s">
        <v>542</v>
      </c>
      <c r="B143" s="16">
        <v>0</v>
      </c>
      <c r="C143" s="16">
        <v>0</v>
      </c>
    </row>
    <row r="144" spans="1:3" x14ac:dyDescent="0.35">
      <c r="A144" s="16" t="s">
        <v>543</v>
      </c>
      <c r="B144" s="16">
        <v>0</v>
      </c>
      <c r="C144" s="16">
        <v>0</v>
      </c>
    </row>
    <row r="145" spans="1:4" x14ac:dyDescent="0.35">
      <c r="A145" s="16" t="s">
        <v>929</v>
      </c>
      <c r="B145" s="16">
        <v>0</v>
      </c>
      <c r="C145" s="16">
        <v>0</v>
      </c>
    </row>
    <row r="146" spans="1:4" x14ac:dyDescent="0.35">
      <c r="A146" s="16" t="s">
        <v>582</v>
      </c>
      <c r="B146" s="16">
        <v>0</v>
      </c>
      <c r="C146" s="16">
        <v>0</v>
      </c>
    </row>
    <row r="147" spans="1:4" x14ac:dyDescent="0.35">
      <c r="A147" s="16" t="s">
        <v>585</v>
      </c>
      <c r="B147" s="16">
        <v>0</v>
      </c>
      <c r="C147" s="16">
        <v>0</v>
      </c>
    </row>
    <row r="148" spans="1:4" x14ac:dyDescent="0.35">
      <c r="A148" s="16" t="s">
        <v>932</v>
      </c>
      <c r="B148" s="16">
        <v>0</v>
      </c>
      <c r="C148" s="16">
        <v>0</v>
      </c>
    </row>
    <row r="149" spans="1:4" x14ac:dyDescent="0.35">
      <c r="A149" s="16" t="s">
        <v>602</v>
      </c>
      <c r="B149" s="16">
        <v>0</v>
      </c>
      <c r="C149" s="16">
        <v>0</v>
      </c>
    </row>
    <row r="150" spans="1:4" x14ac:dyDescent="0.35">
      <c r="A150" s="16" t="s">
        <v>617</v>
      </c>
      <c r="B150" s="16">
        <v>0</v>
      </c>
      <c r="C150" s="16">
        <v>0</v>
      </c>
    </row>
    <row r="151" spans="1:4" x14ac:dyDescent="0.35">
      <c r="A151" s="16" t="s">
        <v>935</v>
      </c>
      <c r="B151" s="16">
        <v>0</v>
      </c>
      <c r="C151" s="16">
        <v>0</v>
      </c>
    </row>
    <row r="152" spans="1:4" x14ac:dyDescent="0.35">
      <c r="A152" s="16" t="s">
        <v>629</v>
      </c>
      <c r="B152" s="16">
        <v>0</v>
      </c>
      <c r="C152" s="16">
        <v>0</v>
      </c>
    </row>
    <row r="153" spans="1:4" x14ac:dyDescent="0.35">
      <c r="A153" s="16" t="s">
        <v>941</v>
      </c>
      <c r="B153" s="16">
        <v>0</v>
      </c>
      <c r="C153" s="16">
        <v>0</v>
      </c>
    </row>
    <row r="154" spans="1:4" x14ac:dyDescent="0.35">
      <c r="A154" s="16" t="s">
        <v>675</v>
      </c>
      <c r="B154" s="16">
        <v>0</v>
      </c>
      <c r="C154" s="16">
        <v>0</v>
      </c>
    </row>
    <row r="155" spans="1:4" x14ac:dyDescent="0.35">
      <c r="A155" s="16" t="s">
        <v>676</v>
      </c>
      <c r="B155" s="16">
        <v>0</v>
      </c>
      <c r="C155" s="16">
        <v>0</v>
      </c>
    </row>
    <row r="156" spans="1:4" x14ac:dyDescent="0.35">
      <c r="A156" s="16" t="s">
        <v>678</v>
      </c>
      <c r="B156" s="16">
        <v>0</v>
      </c>
      <c r="C156" s="16">
        <v>0</v>
      </c>
    </row>
    <row r="157" spans="1:4" x14ac:dyDescent="0.35">
      <c r="A157" s="16" t="s">
        <v>700</v>
      </c>
      <c r="B157" s="16">
        <v>0</v>
      </c>
      <c r="C157" s="16">
        <v>0</v>
      </c>
    </row>
    <row r="158" spans="1:4" x14ac:dyDescent="0.35">
      <c r="A158" s="16" t="s">
        <v>949</v>
      </c>
      <c r="B158" s="16">
        <v>0</v>
      </c>
      <c r="C158" s="16">
        <v>0</v>
      </c>
    </row>
    <row r="159" spans="1:4" x14ac:dyDescent="0.35">
      <c r="A159" s="16" t="s">
        <v>950</v>
      </c>
      <c r="B159" s="16">
        <v>0</v>
      </c>
      <c r="C159" s="16">
        <v>0</v>
      </c>
    </row>
    <row r="160" spans="1:4" ht="16" thickBot="1" x14ac:dyDescent="0.4">
      <c r="A160" s="20" t="s">
        <v>763</v>
      </c>
      <c r="B160" s="20">
        <v>0</v>
      </c>
      <c r="C160" s="20">
        <v>0</v>
      </c>
      <c r="D160" s="20"/>
    </row>
  </sheetData>
  <sortState ref="A3:E101">
    <sortCondition descending="1" ref="B3:B101"/>
    <sortCondition descending="1" ref="C3:C101"/>
  </sortState>
  <mergeCells count="1">
    <mergeCell ref="A1:D1"/>
  </mergeCells>
  <phoneticPr fontId="17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topLeftCell="A7" workbookViewId="0">
      <selection activeCell="B14" sqref="B14"/>
    </sheetView>
  </sheetViews>
  <sheetFormatPr defaultColWidth="8.58203125" defaultRowHeight="15.5" x14ac:dyDescent="0.35"/>
  <cols>
    <col min="1" max="1" width="13" style="1" bestFit="1" customWidth="1"/>
    <col min="2" max="2" width="62.33203125" style="16" bestFit="1" customWidth="1"/>
    <col min="3" max="3" width="49.83203125" style="16" bestFit="1" customWidth="1"/>
    <col min="4" max="4" width="27.75" style="1" bestFit="1" customWidth="1"/>
    <col min="5" max="7" width="8.58203125" style="1"/>
    <col min="8" max="8" width="13" style="1" bestFit="1" customWidth="1"/>
    <col min="9" max="16384" width="8.58203125" style="1"/>
  </cols>
  <sheetData>
    <row r="1" spans="1:4" ht="28.5" customHeight="1" thickBot="1" x14ac:dyDescent="0.4">
      <c r="A1" s="36" t="s">
        <v>1021</v>
      </c>
      <c r="B1" s="36"/>
      <c r="C1" s="36"/>
      <c r="D1" s="36"/>
    </row>
    <row r="2" spans="1:4" x14ac:dyDescent="0.35">
      <c r="A2" s="22" t="s">
        <v>976</v>
      </c>
      <c r="B2" s="23" t="s">
        <v>977</v>
      </c>
      <c r="C2" s="23" t="s">
        <v>978</v>
      </c>
      <c r="D2" s="22" t="s">
        <v>979</v>
      </c>
    </row>
    <row r="3" spans="1:4" x14ac:dyDescent="0.35">
      <c r="A3" s="24" t="s">
        <v>980</v>
      </c>
      <c r="B3" s="1" t="s">
        <v>1052</v>
      </c>
      <c r="C3" s="1" t="s">
        <v>1053</v>
      </c>
      <c r="D3" s="1" t="s">
        <v>983</v>
      </c>
    </row>
    <row r="4" spans="1:4" x14ac:dyDescent="0.35">
      <c r="A4" s="24" t="s">
        <v>981</v>
      </c>
      <c r="B4" s="1" t="s">
        <v>1052</v>
      </c>
      <c r="C4" s="1" t="s">
        <v>1053</v>
      </c>
      <c r="D4" s="1" t="s">
        <v>983</v>
      </c>
    </row>
    <row r="5" spans="1:4" x14ac:dyDescent="0.35">
      <c r="A5" s="24" t="s">
        <v>984</v>
      </c>
      <c r="B5" s="16" t="s">
        <v>1041</v>
      </c>
      <c r="C5" s="16" t="s">
        <v>1042</v>
      </c>
      <c r="D5" s="1" t="s">
        <v>985</v>
      </c>
    </row>
    <row r="6" spans="1:4" x14ac:dyDescent="0.35">
      <c r="A6" s="24" t="s">
        <v>986</v>
      </c>
      <c r="B6" s="16" t="s">
        <v>987</v>
      </c>
      <c r="C6" s="16" t="s">
        <v>988</v>
      </c>
      <c r="D6" s="1" t="s">
        <v>982</v>
      </c>
    </row>
    <row r="7" spans="1:4" x14ac:dyDescent="0.35">
      <c r="A7" s="24" t="s">
        <v>991</v>
      </c>
      <c r="B7" s="21" t="s">
        <v>992</v>
      </c>
      <c r="C7" s="21" t="s">
        <v>993</v>
      </c>
      <c r="D7" s="1" t="s">
        <v>982</v>
      </c>
    </row>
    <row r="8" spans="1:4" x14ac:dyDescent="0.35">
      <c r="A8" s="24" t="s">
        <v>1025</v>
      </c>
      <c r="B8" s="16" t="s">
        <v>1043</v>
      </c>
      <c r="C8" s="16" t="s">
        <v>1044</v>
      </c>
      <c r="D8" s="1" t="s">
        <v>982</v>
      </c>
    </row>
    <row r="9" spans="1:4" x14ac:dyDescent="0.35">
      <c r="A9" s="24" t="s">
        <v>812</v>
      </c>
      <c r="B9" s="16" t="s">
        <v>1023</v>
      </c>
      <c r="C9" s="16" t="s">
        <v>1024</v>
      </c>
      <c r="D9" s="1" t="s">
        <v>982</v>
      </c>
    </row>
    <row r="10" spans="1:4" x14ac:dyDescent="0.35">
      <c r="A10" s="24" t="s">
        <v>951</v>
      </c>
      <c r="B10" s="21" t="s">
        <v>1027</v>
      </c>
      <c r="C10" s="21" t="s">
        <v>1028</v>
      </c>
      <c r="D10" s="1" t="s">
        <v>982</v>
      </c>
    </row>
    <row r="11" spans="1:4" x14ac:dyDescent="0.35">
      <c r="A11" s="24" t="s">
        <v>367</v>
      </c>
      <c r="B11" s="21" t="s">
        <v>1031</v>
      </c>
      <c r="C11" s="21" t="s">
        <v>1030</v>
      </c>
      <c r="D11" s="1" t="s">
        <v>982</v>
      </c>
    </row>
    <row r="12" spans="1:4" x14ac:dyDescent="0.35">
      <c r="A12" s="24" t="s">
        <v>939</v>
      </c>
      <c r="B12" s="21" t="s">
        <v>1033</v>
      </c>
      <c r="C12" s="21" t="s">
        <v>1032</v>
      </c>
      <c r="D12" s="1" t="s">
        <v>982</v>
      </c>
    </row>
    <row r="13" spans="1:4" x14ac:dyDescent="0.35">
      <c r="A13" s="24" t="s">
        <v>962</v>
      </c>
      <c r="B13" s="21" t="s">
        <v>1050</v>
      </c>
      <c r="C13" s="21" t="s">
        <v>1034</v>
      </c>
      <c r="D13" s="1" t="s">
        <v>982</v>
      </c>
    </row>
    <row r="14" spans="1:4" x14ac:dyDescent="0.35">
      <c r="A14" s="24" t="s">
        <v>902</v>
      </c>
      <c r="B14" s="21" t="s">
        <v>1037</v>
      </c>
      <c r="C14" s="21" t="s">
        <v>1036</v>
      </c>
      <c r="D14" s="1" t="s">
        <v>982</v>
      </c>
    </row>
    <row r="15" spans="1:4" x14ac:dyDescent="0.35">
      <c r="A15" s="24" t="s">
        <v>520</v>
      </c>
      <c r="B15" s="21" t="s">
        <v>1048</v>
      </c>
      <c r="C15" s="21" t="s">
        <v>1039</v>
      </c>
      <c r="D15" s="1" t="s">
        <v>982</v>
      </c>
    </row>
    <row r="16" spans="1:4" x14ac:dyDescent="0.35">
      <c r="A16" s="24" t="s">
        <v>989</v>
      </c>
      <c r="B16" s="21" t="s">
        <v>1049</v>
      </c>
      <c r="C16" s="21" t="s">
        <v>990</v>
      </c>
      <c r="D16" s="1" t="s">
        <v>982</v>
      </c>
    </row>
    <row r="17" spans="1:4" x14ac:dyDescent="0.35">
      <c r="A17" s="24" t="s">
        <v>980</v>
      </c>
      <c r="B17" s="16" t="s">
        <v>1045</v>
      </c>
      <c r="C17" s="16" t="s">
        <v>1046</v>
      </c>
      <c r="D17" s="1" t="s">
        <v>1057</v>
      </c>
    </row>
    <row r="18" spans="1:4" x14ac:dyDescent="0.35">
      <c r="A18" s="24" t="s">
        <v>981</v>
      </c>
      <c r="B18" s="16" t="s">
        <v>1051</v>
      </c>
      <c r="C18" s="16" t="s">
        <v>1047</v>
      </c>
      <c r="D18" s="1" t="s">
        <v>1058</v>
      </c>
    </row>
    <row r="19" spans="1:4" x14ac:dyDescent="0.35">
      <c r="A19" s="24" t="s">
        <v>1054</v>
      </c>
      <c r="B19" s="16" t="s">
        <v>1055</v>
      </c>
      <c r="C19" s="16" t="s">
        <v>1056</v>
      </c>
      <c r="D19" s="1" t="s">
        <v>1059</v>
      </c>
    </row>
    <row r="20" spans="1:4" x14ac:dyDescent="0.35">
      <c r="A20" s="24" t="s">
        <v>980</v>
      </c>
      <c r="B20" s="16" t="s">
        <v>994</v>
      </c>
      <c r="C20" s="16" t="s">
        <v>995</v>
      </c>
      <c r="D20" s="1" t="s">
        <v>998</v>
      </c>
    </row>
    <row r="21" spans="1:4" x14ac:dyDescent="0.35">
      <c r="A21" s="24" t="s">
        <v>981</v>
      </c>
      <c r="B21" s="16" t="s">
        <v>996</v>
      </c>
      <c r="C21" s="16" t="s">
        <v>997</v>
      </c>
      <c r="D21" s="1" t="s">
        <v>998</v>
      </c>
    </row>
    <row r="22" spans="1:4" x14ac:dyDescent="0.35">
      <c r="A22" s="24" t="s">
        <v>989</v>
      </c>
      <c r="B22" s="16" t="s">
        <v>1001</v>
      </c>
      <c r="C22" s="16" t="s">
        <v>1003</v>
      </c>
      <c r="D22" s="1" t="s">
        <v>998</v>
      </c>
    </row>
    <row r="23" spans="1:4" x14ac:dyDescent="0.35">
      <c r="A23" s="24" t="s">
        <v>991</v>
      </c>
      <c r="B23" s="16" t="s">
        <v>1002</v>
      </c>
      <c r="C23" s="16" t="s">
        <v>1004</v>
      </c>
      <c r="D23" s="1" t="s">
        <v>998</v>
      </c>
    </row>
    <row r="24" spans="1:4" x14ac:dyDescent="0.35">
      <c r="A24" s="24" t="s">
        <v>1005</v>
      </c>
      <c r="B24" s="16" t="s">
        <v>1010</v>
      </c>
      <c r="C24" s="16" t="s">
        <v>1011</v>
      </c>
      <c r="D24" s="1" t="s">
        <v>1019</v>
      </c>
    </row>
    <row r="25" spans="1:4" x14ac:dyDescent="0.35">
      <c r="A25" s="24" t="s">
        <v>1006</v>
      </c>
      <c r="B25" s="16" t="s">
        <v>1009</v>
      </c>
      <c r="C25" s="16" t="s">
        <v>1008</v>
      </c>
      <c r="D25" s="1" t="s">
        <v>1019</v>
      </c>
    </row>
    <row r="26" spans="1:4" x14ac:dyDescent="0.35">
      <c r="A26" s="24" t="s">
        <v>1007</v>
      </c>
      <c r="B26" s="16" t="s">
        <v>999</v>
      </c>
      <c r="C26" s="16" t="s">
        <v>1012</v>
      </c>
      <c r="D26" s="1" t="s">
        <v>1019</v>
      </c>
    </row>
    <row r="27" spans="1:4" x14ac:dyDescent="0.35">
      <c r="A27" s="24" t="s">
        <v>991</v>
      </c>
      <c r="B27" s="16" t="s">
        <v>999</v>
      </c>
      <c r="C27" s="16" t="s">
        <v>1000</v>
      </c>
      <c r="D27" s="1" t="s">
        <v>1019</v>
      </c>
    </row>
    <row r="28" spans="1:4" x14ac:dyDescent="0.35">
      <c r="A28" s="24" t="s">
        <v>989</v>
      </c>
      <c r="B28" s="16" t="s">
        <v>1013</v>
      </c>
      <c r="C28" s="16" t="s">
        <v>1014</v>
      </c>
      <c r="D28" s="1" t="s">
        <v>1019</v>
      </c>
    </row>
    <row r="29" spans="1:4" x14ac:dyDescent="0.35">
      <c r="A29" s="24" t="s">
        <v>980</v>
      </c>
      <c r="B29" s="16" t="s">
        <v>1015</v>
      </c>
      <c r="C29" s="16" t="s">
        <v>1016</v>
      </c>
      <c r="D29" s="1" t="s">
        <v>1020</v>
      </c>
    </row>
    <row r="30" spans="1:4" ht="16" thickBot="1" x14ac:dyDescent="0.4">
      <c r="A30" s="25" t="s">
        <v>981</v>
      </c>
      <c r="B30" s="20" t="s">
        <v>1017</v>
      </c>
      <c r="C30" s="20" t="s">
        <v>1018</v>
      </c>
      <c r="D30" s="9" t="s">
        <v>1020</v>
      </c>
    </row>
    <row r="32" spans="1:4" x14ac:dyDescent="0.35">
      <c r="B32" s="1"/>
      <c r="C32" s="1"/>
    </row>
    <row r="33" spans="2:3" x14ac:dyDescent="0.35">
      <c r="B33" s="1"/>
      <c r="C33" s="1"/>
    </row>
  </sheetData>
  <mergeCells count="1">
    <mergeCell ref="A1:D1"/>
  </mergeCells>
  <phoneticPr fontId="1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chao</dc:creator>
  <cp:lastModifiedBy>Guchao</cp:lastModifiedBy>
  <dcterms:created xsi:type="dcterms:W3CDTF">2015-06-05T18:17:20Z</dcterms:created>
  <dcterms:modified xsi:type="dcterms:W3CDTF">2023-10-13T04:06:31Z</dcterms:modified>
</cp:coreProperties>
</file>